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001"/>
  <workbookPr filterPrivacy="1" defaultThemeVersion="124226"/>
  <xr:revisionPtr revIDLastSave="0" documentId="13_ncr:1_{3369A20B-EEE9-4A5C-A765-DA20B8E79CCF}" xr6:coauthVersionLast="38" xr6:coauthVersionMax="38" xr10:uidLastSave="{00000000-0000-0000-0000-000000000000}"/>
  <bookViews>
    <workbookView xWindow="240" yWindow="105" windowWidth="14805" windowHeight="8010" xr2:uid="{00000000-000D-0000-FFFF-FFFF00000000}"/>
  </bookViews>
  <sheets>
    <sheet name="Sheet1" sheetId="1" r:id="rId1"/>
  </sheets>
  <calcPr calcId="179021"/>
</workbook>
</file>

<file path=xl/calcChain.xml><?xml version="1.0" encoding="utf-8"?>
<calcChain xmlns="http://schemas.openxmlformats.org/spreadsheetml/2006/main">
  <c r="BO33" i="1" l="1"/>
  <c r="BO32" i="1"/>
</calcChain>
</file>

<file path=xl/sharedStrings.xml><?xml version="1.0" encoding="utf-8"?>
<sst xmlns="http://schemas.openxmlformats.org/spreadsheetml/2006/main" count="196" uniqueCount="196">
  <si>
    <t>TKT</t>
  </si>
  <si>
    <t>HTU</t>
  </si>
  <si>
    <t>PRDH</t>
  </si>
  <si>
    <t>HNH</t>
  </si>
  <si>
    <t>LSY</t>
  </si>
  <si>
    <t>LST</t>
  </si>
  <si>
    <t>TT</t>
  </si>
  <si>
    <t>SCH1</t>
  </si>
  <si>
    <t>SCH2</t>
  </si>
  <si>
    <t>SCH3</t>
  </si>
  <si>
    <t>CQH</t>
  </si>
  <si>
    <t>GSH</t>
  </si>
  <si>
    <t>IMH</t>
  </si>
  <si>
    <t>HUNH</t>
  </si>
  <si>
    <t>HENH1</t>
  </si>
  <si>
    <t>HENH2</t>
  </si>
  <si>
    <t>HBH1</t>
  </si>
  <si>
    <t>HBH2</t>
  </si>
  <si>
    <t>JXH</t>
  </si>
  <si>
    <t>GGH</t>
  </si>
  <si>
    <t>GDH</t>
  </si>
  <si>
    <t>GZH</t>
  </si>
  <si>
    <t>DGH</t>
  </si>
  <si>
    <t>FSH</t>
  </si>
  <si>
    <t>JMH</t>
  </si>
  <si>
    <t>MMH</t>
  </si>
  <si>
    <t>QYH</t>
  </si>
  <si>
    <t>YJH</t>
  </si>
  <si>
    <t>ZJH</t>
  </si>
  <si>
    <t>ZQH</t>
  </si>
  <si>
    <t>ZSH</t>
  </si>
  <si>
    <t>SFJH</t>
  </si>
  <si>
    <t>WFJH</t>
  </si>
  <si>
    <t>XMH</t>
  </si>
  <si>
    <t>BJH</t>
  </si>
  <si>
    <t>TJH</t>
  </si>
  <si>
    <t>HBH</t>
  </si>
  <si>
    <t>SHH</t>
  </si>
  <si>
    <t>HAH</t>
  </si>
  <si>
    <t>YZH</t>
  </si>
  <si>
    <t>TZH</t>
  </si>
  <si>
    <t>SZH</t>
  </si>
  <si>
    <t>SDH</t>
  </si>
  <si>
    <t>SXH</t>
  </si>
  <si>
    <t>JJH</t>
  </si>
  <si>
    <t>YNH</t>
  </si>
  <si>
    <t>YGH</t>
  </si>
  <si>
    <t>TWH</t>
  </si>
  <si>
    <t>XJU1</t>
  </si>
  <si>
    <t>XJU2</t>
  </si>
  <si>
    <t>XJU3</t>
  </si>
  <si>
    <t>XJK</t>
  </si>
  <si>
    <t>BZM</t>
  </si>
  <si>
    <t>CDM</t>
  </si>
  <si>
    <t>LNH</t>
  </si>
  <si>
    <t>GSHU</t>
  </si>
  <si>
    <t>YNB</t>
  </si>
  <si>
    <t>YNV</t>
  </si>
  <si>
    <t>YNM</t>
  </si>
  <si>
    <t>YNY</t>
  </si>
  <si>
    <t>YNZ</t>
  </si>
  <si>
    <t>YND</t>
  </si>
  <si>
    <t>YNHN</t>
  </si>
  <si>
    <t>YLXB</t>
  </si>
  <si>
    <t>[02]</t>
  </si>
  <si>
    <t>[03]</t>
  </si>
  <si>
    <t>[04]</t>
  </si>
  <si>
    <t>[05]</t>
  </si>
  <si>
    <t>[06]</t>
  </si>
  <si>
    <t>[07]</t>
  </si>
  <si>
    <t>[08]</t>
  </si>
  <si>
    <t>[0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 xml:space="preserve">[01] </t>
    <phoneticPr fontId="1" type="noConversion"/>
  </si>
  <si>
    <t>[01] Tibet-Kham-Tibetan</t>
  </si>
  <si>
    <t>[02] Hotan-Uyghur</t>
  </si>
  <si>
    <t>ID</t>
    <phoneticPr fontId="1" type="noConversion"/>
  </si>
  <si>
    <t xml:space="preserve">1. He G, Wang Z, Wang M, Zou X, Liu J, Wang S, et al. Genetic variations and forensic characteristics of Han Chinese population residing in the Pearl River Delta revealed by 23 autosomal STRs. Mol Biol Rep (2018). doi: 10.1007/s11033-018-4264-y. PubMed PMID: 30022462.
2. Fu X, He J, Guo J, Liu Y, Wang Z, Lv J, et al. Genetic distribution of 21 STR loci in the Chinese Han population from Hainan Island using Goldeneye DNA ID 22NC Kit. Forensic science international Genetics (2017) 29:e19-e20. doi: 10.1016/j.fsigen.2017.04.014. PubMed PMID: 28462809.
3. Wang M, Wang Z, He G, Jia Z, Liu J, Hou Y. Genetic characteristics and phylogenetic analysis of three Chinese ethnic groups using the Huaxia Platinum System. Sci Rep-Uk (2018) 8(1):2429. doi: 10.1038/s41598-018-20871-7. PubMed PMID: 29403025; PubMed Central PMCID: PMCPMC5799253.
4. Wang Z. Developmental Validation of the Huaxia Platinum System and application in 3 main ethnic groups of China. Sci Rep (2016) 6. doi: 10.1038/srep31075.
5. Liu Q. Population data and mutation rates of 19 STR loci in seven provinces from China based on Goldeneye DNA ID System 20A. Int J Legal Med (2017) 131. doi: 10.1007/s00414-016-1441-1.
6. He G, Li Y, Wang Z, Liang W, Luo H, Liao M, et al. Genetic diversity of 21 autosomal STR loci in the Han population from Sichuan province, Southwest China. Forensic Science International Genetics (2017) 31:e33-e5. doi: 10.1016/j.fsigen.2017.07.006. PubMed PMID: 28743451.
7. He G, Wang M, Liu J, Hou Y, Wang Z. Forensic features and phylogenetic analyses of Sichuan Han population via 23 autosomal STR loci included in the Huaxia Platinum System. Int J Legal Med (2018) 132(4):1079-82. doi: 10.1007/s00414-017-1679-2. PubMed PMID: 28871330.
8. Zou X, Li Y, Li P, Nie Q, Wang T, Hu Y, et al. Genetic polymorphisms for 19 autosomal STR loci of Chongqing Han ethnicity and phylogenetic structure exploration among 28 Chinese populations. Int J Legal Med (2017) 131(6):1539-42. doi: 10.1007/s00414-017-1577-7. PubMed PMID: 28342005.
9. Zhao W, Hu S, Wang T. Genetic polymorphisms of 19 STR loci of Pingliang Han of Gansu province. Chin J Forensic Med (2015) 30.
10. Wang J. Genetic Polymorphisms of 19 STR loci in the Inner Mongolia Han population. Chin J Forensic Med (2015) 30.
11. Wang H. Genetic polymorphisms of 20 short tandem repeat loci from the Han population in Henan, China. Electrophoresis (2014) 35. doi: 10.1002/elps.201300597.
12. Xiao C, Zhang W, Wei T, Pan C, Huang D. Population data of 21 autosomal STR loci in Chinese Han population from Hubei province in Central China. Forensic Sci Int Genet (2016) 20. doi: 10.1016/j.fsigen.2015.11.002.
13. Linkage disequilibrium in the human genome. Nature (2001).
14. Wang Y, Lin B, Chen X, Cai J, Zhang Q. Genetic polymorphisms of 20 loci in Han population from Southern Fujian. Chin J Forensic Med (2014) 29.
15. Zhang Z, Chen T. Genetic polymorphisms of 20 STR loci in Han population from Western Fujian. Chin J Forensic Med (2015) 30.
16. Lu Y, Song P, Huang J, Wu X. Genetic polymorphisms of 20 autosomal STR loci in 5141 individuals from the Han population of Xiamen. Southeast China Forensic Sci Int Genet (2017) 29. doi: 10.1016/j.fsigen.2017.03.023.
17. Ruan X. Genetic variability and phylogenetic analysis of 39 short tandem repeat loci in Beijing Han population. Yi Chuan (2015) 37.
18. Chen P, Wang B, He G, Song F, Luo H, Zhang L, et al. Population genetic analyses of 20 autosomal STR loci in Chinese Han population from Tianjin in Northern China. Forensic science international Genetics (2017) 27:184-5. doi: 10.1016/j.fsigen.2016.11.010. PubMed PMID: 27939423.
19. Zhang Y, Li A, Zhao L, Liu J, Song J. Genetic polymorphisms of 19 autosomal short tandem repeats in the Hebei Han population. Foren Sci Technol (2011) (2):48-50.
20. Xie J. Genetic distribution on 20 STR loci from the Han population in Shanghai, China. Forensic Sci Int Genet (2014) 9. doi: 10.1016/j.fsigen.2013.08.007.
21. Yin C. Analysis of 19 STR loci reveals genetic characteristic of eastern Chinese Han population. Forensic Sci Int Genet (2015) 14. doi: 10.1016/j.fsigen.2014.09.015.
22. Zhang MX. Genetic polymorphisms of 19 STR loci in Shandong Han population. J Forensic Sci (2013) 29.
23. Shen J, Kang H, Dong F, Guo J, Wang R. Research of genetic polymorphism on 19 STR loci in Han nationality in Shanxi province and forensic medicine application. Journal of Shanxi Police Academy (2015) 23.
24. Yao J, Xiong K, Zhang Y. Population data of 19 autosomal STR loci in the Chinese Han population from Jiujiang. Southern China Forensic Sci Int Genet (2017) 28. doi: 10.1016/j.fsigen.2017.03.007.
25. Huang L. Genetic Polymorphisms of 19 STR Loci in Yunnan Han Population. Chin J Forensic Med (2016) 31.
26. Xiang C. Genetic variation of the 20 STRs in Han population from Yunnan-Kweichow plateau of China. Forensic Sci Int Genet (2016) 23. doi: 10.1016/j.fsigen.2016.03.003.
27. Wu, F., Chen, M., Chao, C. &amp; Pu, C. Study on STR markers of DNA for improving the power of identification on cases in Taiwan. Conference of Security Technology, 403–408 (2015).
28. Jin X, Wei Y, Chen J, Kong T, Mu Y, Guo Y, et al. Phylogenic analysis and forensic genetic characterization of Chinese Uyghur group via autosomal multi STR markers. Oncotarget (2017) 8(43):73837-45. doi: 10.18632/oncotarget.17992. PubMed PMID: 29088750; PubMed Central PMCID: PMCPMC5650305.
29. He G-L, Chen P-Y, Gao B, Han Y-Y, Zou X, Song F, et al. Phylogenetic analysis among 27 Chinese populations and genetic polymorphisms of 20 autosomal STR loci in a Chinese Uyghur ethnic minority group. Australian Journal of Forensic Sciences (2017):1-10. doi: 10.1080/00450618.2016.1275793.
30. Zhang L. Genetic polymorphism of 19 STR loci in Xinjiang Barkol Kazakh population. Zhong Nan Da Xue Xue Bao Yi Xue Ban (2012) 37.
31. Liu J, Guo L, Qi R, Li S-y, Yin J-y, Zhang W, et al. Allele frequencies of 19 autosomal STR loci in Manchu population of China with phylogenetic structure among worldwide populations. Gene (2013) 529(2):282-7. doi: 10.1016/j.gene.2013.07.033.
32. Zhao L. Genetic Polymorphisms of 19 STR Loci in Manchu population in Hebei Province. Chin J Forensic Med (2016) 31.
33. Shen H. Genetic polymorphisms of 19 STR loci in Hui population in Liaoning province. Chin J Forensic Med (2013) 28.
34. Hu S, Zhao W, Wang T. Genetic polymorphisms of 19 STR loci in Gansu Hui. Chin J Forensic Med (2015) 30.
35. Haak W, Lazaridis I, Patterson N, Rohland N, Mallick S, Llamas B, et al. Massive migration from the steppe was a source for Indo-European languages in Europe. Nature (2015) 522(7555):207-11. doi: 10.1038/nature14317. PubMed PMID: 25731166; PubMed Central PMCID: PMCPMC5048219.
36. Zhang X. Genetic polymorphisms of 20 autosomal STR loci in the Vietnamese population from Yunnan Province, Southwest China. Int J Legal Med (2017) 131. doi: 10.1007/s00414-016-1496-z.
37. Zhang X. Genetic analysis of 20 autosomal STR loci in the Miao ethnic group from Yunnan Province. Southwest China Forensic Sci Int Genet (2017) 28. doi: 10.1016/j.fsigen.2017.02.003.
38. Zhang X. Population data for 20 autosomal STR loci in the Yi ethnic minority from Yunnan Province. Southwest China Forensic Sci Int Genet (2017) 28. doi: 10.1016/j.fsigen.2017.02.017.
39. Zhang X, Du L, Huang Z, Gu T, Hu L, Nie S. Genetic variation of 20 autosomal STR loci in three ethnic groups (Zhuang, Dai and Hani) in the Yunnan province of southwestern China. Forensic science international Genetics (2017) 31:e41-e2. doi: 10.1016/j.fsigen.2017.06.005. PubMed PMID: 28687172.
40. Meng H. Autosomal-STR based genetic structure of Chinese Xibe ethnic group and its relationships to various groups. Int J Legal Med (2016) 130. doi: 10.1007/s00414-016-1369-5.
</t>
    <phoneticPr fontId="1" type="noConversion"/>
  </si>
  <si>
    <t>[03] Pearl-River-Delta-Han (1)</t>
  </si>
  <si>
    <t>[04] Hainan-Han (2)</t>
  </si>
  <si>
    <t>[05] Liangshan-Yi (3)</t>
  </si>
  <si>
    <t>[06] Liangshan-Tibetan (3)</t>
  </si>
  <si>
    <t>[07] Tibet-Tibetan (4)</t>
  </si>
  <si>
    <t>[08] Sichuan-Han1 (5)</t>
  </si>
  <si>
    <t>[09] Sichuan-Han2 (6)</t>
  </si>
  <si>
    <t>[10] Sichuan-Han3 (7)</t>
  </si>
  <si>
    <t>[11] Chongqing-Han (8)</t>
  </si>
  <si>
    <t>[12] Gansu-Han (9)</t>
  </si>
  <si>
    <t>[13] Inner-Mongolia-Han (10)</t>
  </si>
  <si>
    <t>[14] Hunan-Han (5)</t>
  </si>
  <si>
    <t>[15] Henan-Han1 (5)</t>
  </si>
  <si>
    <t>[16] Henan-Han2 (11)</t>
  </si>
  <si>
    <t>[17] Hubei-Han1 (5)</t>
  </si>
  <si>
    <t>[18] Hubei-Han2 (12)</t>
  </si>
  <si>
    <t>[19] Jiangxi-Han (5)</t>
  </si>
  <si>
    <t>[20] Guangxi-Han (5)</t>
  </si>
  <si>
    <t>[21] Guangdong-Han (13)</t>
  </si>
  <si>
    <t>[22] Guangdong-Guangzhou-Han (5)</t>
  </si>
  <si>
    <t>[23] Guangdong-Dongguan-Han (5)</t>
  </si>
  <si>
    <t>[24] Guangdong-Foshan-Han (5)</t>
  </si>
  <si>
    <t>[25] Guangdong-Jiangmen-Han (5)</t>
  </si>
  <si>
    <t>[26] Guangdong-Maoming-Han (5)</t>
  </si>
  <si>
    <t>[27] Guangdong-Qingyuan-Han (5)</t>
  </si>
  <si>
    <t>[28] Guangdong-Yangjiang-Han (5)</t>
  </si>
  <si>
    <t>[29] Guangdong-Zhanjiang-Han (5)</t>
  </si>
  <si>
    <t>[30] Guangdong-Zhaoqing-Han (5)</t>
  </si>
  <si>
    <t>[31] Guangdong-Zhongshan-Han (5)</t>
  </si>
  <si>
    <t>[32] Southern-Fujian-Han (14)</t>
  </si>
  <si>
    <t>[33] Western-Fujian-Han (15)</t>
  </si>
  <si>
    <t>[34] Xiamen-Han (16)</t>
  </si>
  <si>
    <t>[35] Beijing-Han (17)</t>
  </si>
  <si>
    <t>[36] Tianjin-Han (18)</t>
  </si>
  <si>
    <t>[37] Hebei-Han (19)</t>
  </si>
  <si>
    <t>[38] Shanghai-Han (20)</t>
  </si>
  <si>
    <t>[39] Jiangsu-Huaian-Han (21)</t>
  </si>
  <si>
    <t>[40] Jiangsu-Yangzhou-Han (21)</t>
  </si>
  <si>
    <t>[41] Jiangsu-Taizhou-Han (21)</t>
  </si>
  <si>
    <t>[42] Anhui-Suzhou-Han (21)</t>
  </si>
  <si>
    <t>[43] Shandong-Han (22)</t>
  </si>
  <si>
    <t>[44] Shanxi-Han (23)</t>
  </si>
  <si>
    <t>[45] Jiangxi-Jiujiang-Han (24)</t>
  </si>
  <si>
    <t>[46] Yunnan-Han (25)</t>
  </si>
  <si>
    <t>[47] Yungui-Han (26)</t>
  </si>
  <si>
    <t>[48] Taiwan-Han (27)</t>
  </si>
  <si>
    <t>[49] Xinjiang-Uyghur-1 (28)</t>
  </si>
  <si>
    <t>[50] Xinjiang-Uyghur-2 (29)</t>
  </si>
  <si>
    <t>[51] Xinjiang-Uyghur-3 (4)</t>
  </si>
  <si>
    <t>[52] Xinjiang-Kazakh (30)</t>
  </si>
  <si>
    <t>[53] Liaoning-Beizhen-Manchu (31)</t>
  </si>
  <si>
    <t>[54] Hebei-Chengde-Manchu (32)</t>
  </si>
  <si>
    <t>[55] Liaoning-Hui (33)</t>
  </si>
  <si>
    <t>[56] Gansu-Hui (34)</t>
  </si>
  <si>
    <t>[57] Yunnan-Bai (35)</t>
  </si>
  <si>
    <t>[58] Yunnan-Vietnamese (36)</t>
  </si>
  <si>
    <t>[59] Yunnan-Miao (37)</t>
  </si>
  <si>
    <t>[60] Yunnan-Yi (38)</t>
  </si>
  <si>
    <t>[61] Yunnan-Zhuang (39)</t>
  </si>
  <si>
    <t>[62] Yunnan-Dai (39)</t>
  </si>
  <si>
    <t>[63] Yunnan-Hani (39)</t>
  </si>
  <si>
    <t>[64] Yili-Xibe (40)</t>
  </si>
  <si>
    <t>Populations</t>
    <phoneticPr fontId="1" type="noConversion"/>
  </si>
  <si>
    <r>
      <t>Supplementary Table S6.</t>
    </r>
    <r>
      <rPr>
        <sz val="10"/>
        <color theme="1"/>
        <rFont val="Times New Roman"/>
        <family val="1"/>
      </rPr>
      <t xml:space="preserve"> Pairwise Reynolds genetic distances between Tibet Kham Tibetan and 63 nationwide reference population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_ "/>
  </numFmts>
  <fonts count="4" x14ac:knownFonts="1">
    <font>
      <sz val="11"/>
      <color theme="1"/>
      <name val="宋体"/>
      <family val="2"/>
      <scheme val="minor"/>
    </font>
    <font>
      <sz val="9"/>
      <name val="宋体"/>
      <family val="3"/>
      <charset val="134"/>
      <scheme val="minor"/>
    </font>
    <font>
      <sz val="10"/>
      <color theme="1"/>
      <name val="Times New Roman"/>
      <family val="1"/>
    </font>
    <font>
      <b/>
      <sz val="10"/>
      <color theme="1"/>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6">
    <xf numFmtId="0" fontId="0" fillId="0" borderId="0" xfId="0"/>
    <xf numFmtId="0" fontId="2" fillId="0" borderId="0" xfId="0" applyFont="1" applyAlignment="1">
      <alignment horizontal="center" vertical="center"/>
    </xf>
    <xf numFmtId="0" fontId="2" fillId="0" borderId="0" xfId="0" applyFont="1" applyAlignment="1">
      <alignment horizontal="left" vertical="center"/>
    </xf>
    <xf numFmtId="0" fontId="2" fillId="2" borderId="2" xfId="0" applyFont="1" applyFill="1" applyBorder="1" applyAlignment="1">
      <alignment horizontal="left" vertical="center"/>
    </xf>
    <xf numFmtId="0" fontId="2" fillId="2" borderId="2" xfId="0" applyFont="1" applyFill="1" applyBorder="1" applyAlignment="1">
      <alignment horizontal="center" vertical="center"/>
    </xf>
    <xf numFmtId="0" fontId="2" fillId="2" borderId="0" xfId="0" applyFont="1" applyFill="1" applyBorder="1" applyAlignment="1">
      <alignment horizontal="center" vertical="center"/>
    </xf>
    <xf numFmtId="176" fontId="2" fillId="2" borderId="0" xfId="0" applyNumberFormat="1" applyFont="1" applyFill="1" applyBorder="1" applyAlignment="1">
      <alignment horizontal="center" vertical="center"/>
    </xf>
    <xf numFmtId="0" fontId="2" fillId="2" borderId="1" xfId="0" applyFont="1" applyFill="1" applyBorder="1" applyAlignment="1">
      <alignment horizontal="left" vertical="center"/>
    </xf>
    <xf numFmtId="0" fontId="2" fillId="2" borderId="1" xfId="0" applyFont="1" applyFill="1" applyBorder="1" applyAlignment="1">
      <alignment horizontal="center" vertical="center"/>
    </xf>
    <xf numFmtId="176" fontId="2" fillId="2" borderId="1" xfId="0" applyNumberFormat="1" applyFont="1" applyFill="1" applyBorder="1" applyAlignment="1">
      <alignment horizontal="center" vertical="center"/>
    </xf>
    <xf numFmtId="0" fontId="2" fillId="2" borderId="0" xfId="0" applyFont="1" applyFill="1" applyBorder="1" applyAlignment="1">
      <alignment horizontal="left" vertical="center"/>
    </xf>
    <xf numFmtId="0" fontId="2" fillId="0" borderId="0" xfId="0" applyFont="1" applyBorder="1" applyAlignment="1">
      <alignment horizontal="left" vertical="top" wrapText="1"/>
    </xf>
    <xf numFmtId="0" fontId="3" fillId="2" borderId="0" xfId="0" applyFont="1" applyFill="1" applyBorder="1" applyAlignment="1">
      <alignment horizontal="left" vertical="center"/>
    </xf>
    <xf numFmtId="0" fontId="2" fillId="2" borderId="0" xfId="0" applyFont="1" applyFill="1" applyBorder="1" applyAlignment="1">
      <alignment horizontal="left" vertical="center"/>
    </xf>
    <xf numFmtId="0" fontId="2" fillId="0" borderId="3" xfId="0" applyFont="1" applyBorder="1" applyAlignment="1">
      <alignment horizontal="left" vertical="top" wrapText="1"/>
    </xf>
    <xf numFmtId="0" fontId="2" fillId="0" borderId="0" xfId="0" applyFont="1" applyBorder="1" applyAlignment="1">
      <alignment horizontal="left" vertical="top"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69"/>
  <sheetViews>
    <sheetView tabSelected="1" zoomScale="110" zoomScaleNormal="110" workbookViewId="0">
      <selection activeCell="F16" sqref="F16"/>
    </sheetView>
  </sheetViews>
  <sheetFormatPr defaultColWidth="8.125" defaultRowHeight="13.5" x14ac:dyDescent="0.15"/>
  <cols>
    <col min="1" max="1" width="26.375" style="2" customWidth="1"/>
    <col min="2" max="2" width="8.125" style="1"/>
    <col min="4" max="16384" width="8.125" style="1"/>
  </cols>
  <sheetData>
    <row r="1" spans="1:66" ht="12.75" x14ac:dyDescent="0.15">
      <c r="A1" s="12" t="s">
        <v>195</v>
      </c>
      <c r="B1" s="13"/>
      <c r="C1" s="13"/>
      <c r="D1" s="13"/>
      <c r="E1" s="13"/>
      <c r="F1" s="13"/>
      <c r="G1" s="13"/>
      <c r="H1" s="13"/>
      <c r="I1" s="13"/>
      <c r="J1" s="13"/>
      <c r="K1" s="13"/>
      <c r="L1" s="13"/>
      <c r="M1" s="13"/>
      <c r="N1" s="13"/>
      <c r="O1" s="13"/>
      <c r="P1" s="13"/>
      <c r="Q1" s="13"/>
      <c r="R1" s="13"/>
      <c r="S1" s="13"/>
      <c r="T1" s="13"/>
      <c r="U1" s="13"/>
      <c r="V1" s="13"/>
      <c r="W1" s="13"/>
      <c r="X1" s="13"/>
      <c r="Y1" s="13"/>
      <c r="Z1" s="13"/>
      <c r="AA1" s="13"/>
      <c r="AB1" s="13"/>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3"/>
      <c r="BE1" s="13"/>
      <c r="BF1" s="13"/>
      <c r="BG1" s="13"/>
      <c r="BH1" s="13"/>
      <c r="BI1" s="13"/>
      <c r="BJ1" s="13"/>
      <c r="BK1" s="13"/>
      <c r="BL1" s="13"/>
      <c r="BM1" s="13"/>
      <c r="BN1" s="13"/>
    </row>
    <row r="2" spans="1:66" ht="12.75" x14ac:dyDescent="0.15">
      <c r="A2" s="3" t="s">
        <v>194</v>
      </c>
      <c r="B2" s="4" t="s">
        <v>130</v>
      </c>
      <c r="C2" s="4" t="s">
        <v>127</v>
      </c>
      <c r="D2" s="4" t="s">
        <v>64</v>
      </c>
      <c r="E2" s="4" t="s">
        <v>65</v>
      </c>
      <c r="F2" s="4" t="s">
        <v>66</v>
      </c>
      <c r="G2" s="4" t="s">
        <v>67</v>
      </c>
      <c r="H2" s="4" t="s">
        <v>68</v>
      </c>
      <c r="I2" s="4" t="s">
        <v>69</v>
      </c>
      <c r="J2" s="4" t="s">
        <v>70</v>
      </c>
      <c r="K2" s="4" t="s">
        <v>71</v>
      </c>
      <c r="L2" s="4" t="s">
        <v>72</v>
      </c>
      <c r="M2" s="4" t="s">
        <v>73</v>
      </c>
      <c r="N2" s="4" t="s">
        <v>74</v>
      </c>
      <c r="O2" s="4" t="s">
        <v>75</v>
      </c>
      <c r="P2" s="4" t="s">
        <v>76</v>
      </c>
      <c r="Q2" s="4" t="s">
        <v>77</v>
      </c>
      <c r="R2" s="4" t="s">
        <v>78</v>
      </c>
      <c r="S2" s="4" t="s">
        <v>79</v>
      </c>
      <c r="T2" s="4" t="s">
        <v>80</v>
      </c>
      <c r="U2" s="4" t="s">
        <v>81</v>
      </c>
      <c r="V2" s="4" t="s">
        <v>82</v>
      </c>
      <c r="W2" s="4" t="s">
        <v>83</v>
      </c>
      <c r="X2" s="4" t="s">
        <v>84</v>
      </c>
      <c r="Y2" s="4" t="s">
        <v>85</v>
      </c>
      <c r="Z2" s="4" t="s">
        <v>86</v>
      </c>
      <c r="AA2" s="4" t="s">
        <v>87</v>
      </c>
      <c r="AB2" s="4" t="s">
        <v>88</v>
      </c>
      <c r="AC2" s="4" t="s">
        <v>89</v>
      </c>
      <c r="AD2" s="4" t="s">
        <v>90</v>
      </c>
      <c r="AE2" s="4" t="s">
        <v>91</v>
      </c>
      <c r="AF2" s="4" t="s">
        <v>92</v>
      </c>
      <c r="AG2" s="4" t="s">
        <v>93</v>
      </c>
      <c r="AH2" s="4" t="s">
        <v>94</v>
      </c>
      <c r="AI2" s="4" t="s">
        <v>95</v>
      </c>
      <c r="AJ2" s="4" t="s">
        <v>96</v>
      </c>
      <c r="AK2" s="4" t="s">
        <v>97</v>
      </c>
      <c r="AL2" s="4" t="s">
        <v>98</v>
      </c>
      <c r="AM2" s="4" t="s">
        <v>99</v>
      </c>
      <c r="AN2" s="4" t="s">
        <v>100</v>
      </c>
      <c r="AO2" s="4" t="s">
        <v>101</v>
      </c>
      <c r="AP2" s="4" t="s">
        <v>102</v>
      </c>
      <c r="AQ2" s="4" t="s">
        <v>103</v>
      </c>
      <c r="AR2" s="4" t="s">
        <v>104</v>
      </c>
      <c r="AS2" s="4" t="s">
        <v>105</v>
      </c>
      <c r="AT2" s="4" t="s">
        <v>106</v>
      </c>
      <c r="AU2" s="4" t="s">
        <v>107</v>
      </c>
      <c r="AV2" s="4" t="s">
        <v>108</v>
      </c>
      <c r="AW2" s="4" t="s">
        <v>109</v>
      </c>
      <c r="AX2" s="4" t="s">
        <v>110</v>
      </c>
      <c r="AY2" s="4" t="s">
        <v>111</v>
      </c>
      <c r="AZ2" s="4" t="s">
        <v>112</v>
      </c>
      <c r="BA2" s="4" t="s">
        <v>113</v>
      </c>
      <c r="BB2" s="4" t="s">
        <v>114</v>
      </c>
      <c r="BC2" s="4" t="s">
        <v>115</v>
      </c>
      <c r="BD2" s="4" t="s">
        <v>116</v>
      </c>
      <c r="BE2" s="4" t="s">
        <v>117</v>
      </c>
      <c r="BF2" s="4" t="s">
        <v>118</v>
      </c>
      <c r="BG2" s="4" t="s">
        <v>119</v>
      </c>
      <c r="BH2" s="4" t="s">
        <v>120</v>
      </c>
      <c r="BI2" s="4" t="s">
        <v>121</v>
      </c>
      <c r="BJ2" s="4" t="s">
        <v>122</v>
      </c>
      <c r="BK2" s="4" t="s">
        <v>123</v>
      </c>
      <c r="BL2" s="4" t="s">
        <v>124</v>
      </c>
      <c r="BM2" s="4" t="s">
        <v>125</v>
      </c>
      <c r="BN2" s="4" t="s">
        <v>126</v>
      </c>
    </row>
    <row r="3" spans="1:66" x14ac:dyDescent="0.15">
      <c r="A3" s="10" t="s">
        <v>128</v>
      </c>
      <c r="B3" s="5" t="s">
        <v>0</v>
      </c>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c r="BM3" s="5"/>
      <c r="BN3" s="5"/>
    </row>
    <row r="4" spans="1:66" ht="12.75" x14ac:dyDescent="0.15">
      <c r="A4" s="10" t="s">
        <v>129</v>
      </c>
      <c r="B4" s="5" t="s">
        <v>1</v>
      </c>
      <c r="C4" s="6">
        <v>9.8099999999999993E-3</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5"/>
    </row>
    <row r="5" spans="1:66" ht="12.75" x14ac:dyDescent="0.15">
      <c r="A5" s="10" t="s">
        <v>132</v>
      </c>
      <c r="B5" s="5" t="s">
        <v>2</v>
      </c>
      <c r="C5" s="6">
        <v>7.0990000000000003E-3</v>
      </c>
      <c r="D5" s="6">
        <v>8.6470000000000002E-3</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5"/>
    </row>
    <row r="6" spans="1:66" ht="12.75" x14ac:dyDescent="0.15">
      <c r="A6" s="10" t="s">
        <v>133</v>
      </c>
      <c r="B6" s="5" t="s">
        <v>3</v>
      </c>
      <c r="C6" s="6">
        <v>8.6560000000000005E-3</v>
      </c>
      <c r="D6" s="6">
        <v>1.0460000000000001E-2</v>
      </c>
      <c r="E6" s="6">
        <v>2.8530000000000001E-3</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5"/>
    </row>
    <row r="7" spans="1:66" ht="12.75" x14ac:dyDescent="0.15">
      <c r="A7" s="10" t="s">
        <v>134</v>
      </c>
      <c r="B7" s="5" t="s">
        <v>4</v>
      </c>
      <c r="C7" s="6">
        <v>3.9760000000000004E-3</v>
      </c>
      <c r="D7" s="6">
        <v>9.1669999999999998E-3</v>
      </c>
      <c r="E7" s="6">
        <v>5.1510000000000002E-3</v>
      </c>
      <c r="F7" s="6">
        <v>7.43E-3</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5"/>
    </row>
    <row r="8" spans="1:66" ht="12.75" x14ac:dyDescent="0.15">
      <c r="A8" s="10" t="s">
        <v>135</v>
      </c>
      <c r="B8" s="5" t="s">
        <v>5</v>
      </c>
      <c r="C8" s="6">
        <v>3.473E-3</v>
      </c>
      <c r="D8" s="6">
        <v>1.1034E-2</v>
      </c>
      <c r="E8" s="6">
        <v>8.2690000000000003E-3</v>
      </c>
      <c r="F8" s="6">
        <v>9.8250000000000004E-3</v>
      </c>
      <c r="G8" s="6">
        <v>5.5630000000000002E-3</v>
      </c>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5"/>
    </row>
    <row r="9" spans="1:66" ht="12.75" x14ac:dyDescent="0.15">
      <c r="A9" s="10" t="s">
        <v>136</v>
      </c>
      <c r="B9" s="5" t="s">
        <v>6</v>
      </c>
      <c r="C9" s="6">
        <v>4.47E-3</v>
      </c>
      <c r="D9" s="6">
        <v>1.044E-2</v>
      </c>
      <c r="E9" s="6">
        <v>8.1539999999999998E-3</v>
      </c>
      <c r="F9" s="6">
        <v>9.4570000000000001E-3</v>
      </c>
      <c r="G9" s="6">
        <v>5.5459999999999997E-3</v>
      </c>
      <c r="H9" s="6">
        <v>7.221E-3</v>
      </c>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5"/>
    </row>
    <row r="10" spans="1:66" ht="12.75" x14ac:dyDescent="0.15">
      <c r="A10" s="10" t="s">
        <v>137</v>
      </c>
      <c r="B10" s="5" t="s">
        <v>7</v>
      </c>
      <c r="C10" s="6">
        <v>6.0819999999999997E-3</v>
      </c>
      <c r="D10" s="6">
        <v>9.0749999999999997E-3</v>
      </c>
      <c r="E10" s="6">
        <v>1.0740000000000001E-3</v>
      </c>
      <c r="F10" s="6">
        <v>2.8340000000000001E-3</v>
      </c>
      <c r="G10" s="6">
        <v>4.0790000000000002E-3</v>
      </c>
      <c r="H10" s="6">
        <v>7.4000000000000003E-3</v>
      </c>
      <c r="I10" s="6">
        <v>6.9020000000000001E-3</v>
      </c>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5"/>
    </row>
    <row r="11" spans="1:66" ht="12.75" x14ac:dyDescent="0.15">
      <c r="A11" s="10" t="s">
        <v>138</v>
      </c>
      <c r="B11" s="5" t="s">
        <v>8</v>
      </c>
      <c r="C11" s="6">
        <v>5.1390000000000003E-3</v>
      </c>
      <c r="D11" s="6">
        <v>8.6809999999999995E-3</v>
      </c>
      <c r="E11" s="6">
        <v>7.1299999999999998E-4</v>
      </c>
      <c r="F11" s="6">
        <v>2.9329999999999998E-3</v>
      </c>
      <c r="G11" s="6">
        <v>3.4480000000000001E-3</v>
      </c>
      <c r="H11" s="6">
        <v>6.5979999999999997E-3</v>
      </c>
      <c r="I11" s="6">
        <v>6.2940000000000001E-3</v>
      </c>
      <c r="J11" s="6">
        <v>4.3800000000000002E-4</v>
      </c>
      <c r="K11" s="6"/>
      <c r="L11" s="6"/>
      <c r="M11" s="6"/>
      <c r="N11" s="6"/>
      <c r="O11" s="6"/>
      <c r="P11" s="6"/>
      <c r="Q11" s="6"/>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5"/>
    </row>
    <row r="12" spans="1:66" ht="12.75" x14ac:dyDescent="0.15">
      <c r="A12" s="10" t="s">
        <v>139</v>
      </c>
      <c r="B12" s="5" t="s">
        <v>9</v>
      </c>
      <c r="C12" s="6">
        <v>5.1310000000000001E-3</v>
      </c>
      <c r="D12" s="6">
        <v>8.1370000000000001E-3</v>
      </c>
      <c r="E12" s="6">
        <v>2.3540000000000002E-3</v>
      </c>
      <c r="F12" s="6">
        <v>4.0070000000000001E-3</v>
      </c>
      <c r="G12" s="6">
        <v>3.3240000000000001E-3</v>
      </c>
      <c r="H12" s="6">
        <v>6.6140000000000001E-3</v>
      </c>
      <c r="I12" s="6">
        <v>6.7510000000000001E-3</v>
      </c>
      <c r="J12" s="6">
        <v>1.4350000000000001E-3</v>
      </c>
      <c r="K12" s="6">
        <v>1.0950000000000001E-3</v>
      </c>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5"/>
    </row>
    <row r="13" spans="1:66" ht="12.75" x14ac:dyDescent="0.15">
      <c r="A13" s="10" t="s">
        <v>140</v>
      </c>
      <c r="B13" s="5" t="s">
        <v>10</v>
      </c>
      <c r="C13" s="6">
        <v>5.6109999999999997E-3</v>
      </c>
      <c r="D13" s="6">
        <v>8.9750000000000003E-3</v>
      </c>
      <c r="E13" s="6">
        <v>1.062E-3</v>
      </c>
      <c r="F13" s="6">
        <v>3.2880000000000001E-3</v>
      </c>
      <c r="G13" s="6">
        <v>4.2300000000000003E-3</v>
      </c>
      <c r="H13" s="6">
        <v>7.025E-3</v>
      </c>
      <c r="I13" s="6">
        <v>6.8139999999999997E-3</v>
      </c>
      <c r="J13" s="6">
        <v>6.5700000000000003E-4</v>
      </c>
      <c r="K13" s="6">
        <v>5.1699999999999999E-4</v>
      </c>
      <c r="L13" s="6">
        <v>1.178E-3</v>
      </c>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5"/>
    </row>
    <row r="14" spans="1:66" ht="12.75" x14ac:dyDescent="0.15">
      <c r="A14" s="10" t="s">
        <v>141</v>
      </c>
      <c r="B14" s="5" t="s">
        <v>11</v>
      </c>
      <c r="C14" s="6">
        <v>5.8809999999999999E-3</v>
      </c>
      <c r="D14" s="6">
        <v>8.9440000000000006E-3</v>
      </c>
      <c r="E14" s="6">
        <v>3.4940000000000001E-3</v>
      </c>
      <c r="F14" s="6">
        <v>5.5589999999999997E-3</v>
      </c>
      <c r="G14" s="6">
        <v>4.2199999999999998E-3</v>
      </c>
      <c r="H14" s="6">
        <v>7.0130000000000001E-3</v>
      </c>
      <c r="I14" s="6">
        <v>7.4050000000000001E-3</v>
      </c>
      <c r="J14" s="6">
        <v>2.702E-3</v>
      </c>
      <c r="K14" s="6">
        <v>2.287E-3</v>
      </c>
      <c r="L14" s="6">
        <v>2.48E-3</v>
      </c>
      <c r="M14" s="6">
        <v>2.2520000000000001E-3</v>
      </c>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5"/>
    </row>
    <row r="15" spans="1:66" ht="12.75" x14ac:dyDescent="0.15">
      <c r="A15" s="10" t="s">
        <v>142</v>
      </c>
      <c r="B15" s="5" t="s">
        <v>12</v>
      </c>
      <c r="C15" s="6">
        <v>4.4840000000000001E-3</v>
      </c>
      <c r="D15" s="6">
        <v>7.9229999999999995E-3</v>
      </c>
      <c r="E15" s="6">
        <v>2.5850000000000001E-3</v>
      </c>
      <c r="F15" s="6">
        <v>4.1089999999999998E-3</v>
      </c>
      <c r="G15" s="6">
        <v>3.0829999999999998E-3</v>
      </c>
      <c r="H15" s="6">
        <v>6.2350000000000001E-3</v>
      </c>
      <c r="I15" s="6">
        <v>6.1799999999999997E-3</v>
      </c>
      <c r="J15" s="6">
        <v>1.7099999999999999E-3</v>
      </c>
      <c r="K15" s="6">
        <v>1.2030000000000001E-3</v>
      </c>
      <c r="L15" s="6">
        <v>1.32E-3</v>
      </c>
      <c r="M15" s="6">
        <v>1.462E-3</v>
      </c>
      <c r="N15" s="6">
        <v>2.3370000000000001E-3</v>
      </c>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5"/>
    </row>
    <row r="16" spans="1:66" ht="12.75" x14ac:dyDescent="0.15">
      <c r="A16" s="10" t="s">
        <v>143</v>
      </c>
      <c r="B16" s="5" t="s">
        <v>13</v>
      </c>
      <c r="C16" s="6">
        <v>6.1250000000000002E-3</v>
      </c>
      <c r="D16" s="6">
        <v>8.4030000000000007E-3</v>
      </c>
      <c r="E16" s="6">
        <v>9.7599999999999998E-4</v>
      </c>
      <c r="F16" s="6">
        <v>3.8909999999999999E-3</v>
      </c>
      <c r="G16" s="6">
        <v>3.9259999999999998E-3</v>
      </c>
      <c r="H16" s="6">
        <v>7.3590000000000001E-3</v>
      </c>
      <c r="I16" s="6">
        <v>7.2329999999999998E-3</v>
      </c>
      <c r="J16" s="6">
        <v>8.5800000000000004E-4</v>
      </c>
      <c r="K16" s="6">
        <v>7.0699999999999995E-4</v>
      </c>
      <c r="L16" s="6">
        <v>1.601E-3</v>
      </c>
      <c r="M16" s="6">
        <v>9.4899999999999997E-4</v>
      </c>
      <c r="N16" s="6">
        <v>2.3930000000000002E-3</v>
      </c>
      <c r="O16" s="6">
        <v>1.8190000000000001E-3</v>
      </c>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5"/>
    </row>
    <row r="17" spans="1:67" ht="12.75" x14ac:dyDescent="0.15">
      <c r="A17" s="10" t="s">
        <v>144</v>
      </c>
      <c r="B17" s="5" t="s">
        <v>14</v>
      </c>
      <c r="C17" s="6">
        <v>5.718E-3</v>
      </c>
      <c r="D17" s="6">
        <v>8.548E-3</v>
      </c>
      <c r="E17" s="6">
        <v>3.9459999999999999E-3</v>
      </c>
      <c r="F17" s="6">
        <v>5.8279999999999998E-3</v>
      </c>
      <c r="G17" s="6">
        <v>4.4339999999999996E-3</v>
      </c>
      <c r="H17" s="6">
        <v>7.3210000000000003E-3</v>
      </c>
      <c r="I17" s="6">
        <v>7.1510000000000002E-3</v>
      </c>
      <c r="J17" s="6">
        <v>2.6970000000000002E-3</v>
      </c>
      <c r="K17" s="6">
        <v>2.4480000000000001E-3</v>
      </c>
      <c r="L17" s="6">
        <v>2.3289999999999999E-3</v>
      </c>
      <c r="M17" s="6">
        <v>2.7950000000000002E-3</v>
      </c>
      <c r="N17" s="6">
        <v>3.457E-3</v>
      </c>
      <c r="O17" s="6">
        <v>1.9629999999999999E-3</v>
      </c>
      <c r="P17" s="6">
        <v>2.647E-3</v>
      </c>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5"/>
    </row>
    <row r="18" spans="1:67" ht="12.75" x14ac:dyDescent="0.15">
      <c r="A18" s="10" t="s">
        <v>145</v>
      </c>
      <c r="B18" s="5" t="s">
        <v>15</v>
      </c>
      <c r="C18" s="6">
        <v>4.5919999999999997E-3</v>
      </c>
      <c r="D18" s="6">
        <v>8.3210000000000003E-3</v>
      </c>
      <c r="E18" s="6">
        <v>3.2100000000000002E-3</v>
      </c>
      <c r="F18" s="6">
        <v>5.2509999999999996E-3</v>
      </c>
      <c r="G18" s="6">
        <v>3.1120000000000002E-3</v>
      </c>
      <c r="H18" s="6">
        <v>5.8570000000000002E-3</v>
      </c>
      <c r="I18" s="6">
        <v>6.2269999999999999E-3</v>
      </c>
      <c r="J18" s="6">
        <v>2.0820000000000001E-3</v>
      </c>
      <c r="K18" s="6">
        <v>1.67E-3</v>
      </c>
      <c r="L18" s="6">
        <v>1.629E-3</v>
      </c>
      <c r="M18" s="6">
        <v>2.0309999999999998E-3</v>
      </c>
      <c r="N18" s="6">
        <v>2.771E-3</v>
      </c>
      <c r="O18" s="6">
        <v>1.1980000000000001E-3</v>
      </c>
      <c r="P18" s="6">
        <v>2.2959999999999999E-3</v>
      </c>
      <c r="Q18" s="6">
        <v>2.3549999999999999E-3</v>
      </c>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5"/>
    </row>
    <row r="19" spans="1:67" ht="12.75" x14ac:dyDescent="0.15">
      <c r="A19" s="10" t="s">
        <v>146</v>
      </c>
      <c r="B19" s="5" t="s">
        <v>16</v>
      </c>
      <c r="C19" s="6">
        <v>4.5820000000000001E-3</v>
      </c>
      <c r="D19" s="6">
        <v>8.574E-3</v>
      </c>
      <c r="E19" s="6">
        <v>1.5770000000000001E-3</v>
      </c>
      <c r="F19" s="6">
        <v>3.7559999999999998E-3</v>
      </c>
      <c r="G19" s="6">
        <v>3.0439999999999998E-3</v>
      </c>
      <c r="H19" s="6">
        <v>6.0949999999999997E-3</v>
      </c>
      <c r="I19" s="6">
        <v>6.1000000000000004E-3</v>
      </c>
      <c r="J19" s="6">
        <v>9.19E-4</v>
      </c>
      <c r="K19" s="6">
        <v>5.1999999999999995E-4</v>
      </c>
      <c r="L19" s="6">
        <v>1.17E-3</v>
      </c>
      <c r="M19" s="6">
        <v>8.6899999999999998E-4</v>
      </c>
      <c r="N19" s="6">
        <v>2.4380000000000001E-3</v>
      </c>
      <c r="O19" s="6">
        <v>1.0920000000000001E-3</v>
      </c>
      <c r="P19" s="6">
        <v>1.1919999999999999E-3</v>
      </c>
      <c r="Q19" s="6">
        <v>1.9620000000000002E-3</v>
      </c>
      <c r="R19" s="6">
        <v>1.2780000000000001E-3</v>
      </c>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5"/>
    </row>
    <row r="20" spans="1:67" ht="12.75" x14ac:dyDescent="0.15">
      <c r="A20" s="10" t="s">
        <v>147</v>
      </c>
      <c r="B20" s="5" t="s">
        <v>17</v>
      </c>
      <c r="C20" s="6">
        <v>4.9979999999999998E-3</v>
      </c>
      <c r="D20" s="6">
        <v>7.9880000000000003E-3</v>
      </c>
      <c r="E20" s="6">
        <v>1.25E-3</v>
      </c>
      <c r="F20" s="6">
        <v>3.1770000000000001E-3</v>
      </c>
      <c r="G20" s="6">
        <v>3.2980000000000002E-3</v>
      </c>
      <c r="H20" s="6">
        <v>6.1570000000000001E-3</v>
      </c>
      <c r="I20" s="6">
        <v>6.5009999999999998E-3</v>
      </c>
      <c r="J20" s="6">
        <v>5.9299999999999999E-4</v>
      </c>
      <c r="K20" s="6">
        <v>3.6900000000000002E-4</v>
      </c>
      <c r="L20" s="6">
        <v>9.5699999999999995E-4</v>
      </c>
      <c r="M20" s="6">
        <v>7.3300000000000004E-4</v>
      </c>
      <c r="N20" s="6">
        <v>2.1020000000000001E-3</v>
      </c>
      <c r="O20" s="6">
        <v>1.0269999999999999E-3</v>
      </c>
      <c r="P20" s="6">
        <v>7.45E-4</v>
      </c>
      <c r="Q20" s="6">
        <v>2.0939999999999999E-3</v>
      </c>
      <c r="R20" s="6">
        <v>1.3290000000000001E-3</v>
      </c>
      <c r="S20" s="6">
        <v>4.6299999999999998E-4</v>
      </c>
      <c r="T20" s="6"/>
      <c r="U20" s="6"/>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5"/>
    </row>
    <row r="21" spans="1:67" ht="12.75" x14ac:dyDescent="0.15">
      <c r="A21" s="10" t="s">
        <v>148</v>
      </c>
      <c r="B21" s="5" t="s">
        <v>18</v>
      </c>
      <c r="C21" s="6">
        <v>6.1349999999999998E-3</v>
      </c>
      <c r="D21" s="6">
        <v>8.8540000000000008E-3</v>
      </c>
      <c r="E21" s="6">
        <v>1.1349999999999999E-3</v>
      </c>
      <c r="F21" s="6">
        <v>3.4380000000000001E-3</v>
      </c>
      <c r="G21" s="6">
        <v>4.4520000000000002E-3</v>
      </c>
      <c r="H21" s="6">
        <v>7.234E-3</v>
      </c>
      <c r="I21" s="6">
        <v>7.1739999999999998E-3</v>
      </c>
      <c r="J21" s="6">
        <v>9.9799999999999997E-4</v>
      </c>
      <c r="K21" s="6">
        <v>6.4499999999999996E-4</v>
      </c>
      <c r="L21" s="6">
        <v>1.5269999999999999E-3</v>
      </c>
      <c r="M21" s="6">
        <v>9.6100000000000005E-4</v>
      </c>
      <c r="N21" s="6">
        <v>2.96E-3</v>
      </c>
      <c r="O21" s="6">
        <v>1.8489999999999999E-3</v>
      </c>
      <c r="P21" s="6">
        <v>1.021E-3</v>
      </c>
      <c r="Q21" s="6">
        <v>2.8579999999999999E-3</v>
      </c>
      <c r="R21" s="6">
        <v>2.127E-3</v>
      </c>
      <c r="S21" s="6">
        <v>1.011E-3</v>
      </c>
      <c r="T21" s="6">
        <v>6.2500000000000001E-4</v>
      </c>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5"/>
    </row>
    <row r="22" spans="1:67" ht="12.75" x14ac:dyDescent="0.15">
      <c r="A22" s="10" t="s">
        <v>149</v>
      </c>
      <c r="B22" s="5" t="s">
        <v>19</v>
      </c>
      <c r="C22" s="6">
        <v>9.7599999999999996E-3</v>
      </c>
      <c r="D22" s="6">
        <v>1.0527E-2</v>
      </c>
      <c r="E22" s="6">
        <v>7.6499999999999995E-4</v>
      </c>
      <c r="F22" s="6">
        <v>3.8289999999999999E-3</v>
      </c>
      <c r="G22" s="6">
        <v>7.9129999999999999E-3</v>
      </c>
      <c r="H22" s="6">
        <v>1.1181E-2</v>
      </c>
      <c r="I22" s="6">
        <v>1.0555999999999999E-2</v>
      </c>
      <c r="J22" s="6">
        <v>2.415E-3</v>
      </c>
      <c r="K22" s="6">
        <v>2.1259999999999999E-3</v>
      </c>
      <c r="L22" s="6">
        <v>4.3489999999999996E-3</v>
      </c>
      <c r="M22" s="6">
        <v>2.4239999999999999E-3</v>
      </c>
      <c r="N22" s="6">
        <v>5.4999999999999997E-3</v>
      </c>
      <c r="O22" s="6">
        <v>4.4419999999999998E-3</v>
      </c>
      <c r="P22" s="6">
        <v>2.2539999999999999E-3</v>
      </c>
      <c r="Q22" s="6">
        <v>6.097E-3</v>
      </c>
      <c r="R22" s="6">
        <v>5.2989999999999999E-3</v>
      </c>
      <c r="S22" s="6">
        <v>3.4629999999999999E-3</v>
      </c>
      <c r="T22" s="6">
        <v>2.9810000000000001E-3</v>
      </c>
      <c r="U22" s="6">
        <v>2.575E-3</v>
      </c>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5"/>
    </row>
    <row r="23" spans="1:67" ht="12.75" x14ac:dyDescent="0.15">
      <c r="A23" s="10" t="s">
        <v>150</v>
      </c>
      <c r="B23" s="5" t="s">
        <v>20</v>
      </c>
      <c r="C23" s="6">
        <v>4.7289999999999997E-3</v>
      </c>
      <c r="D23" s="6">
        <v>7.5989999999999999E-3</v>
      </c>
      <c r="E23" s="6">
        <v>8.6499999999999999E-4</v>
      </c>
      <c r="F23" s="6">
        <v>3.0300000000000001E-3</v>
      </c>
      <c r="G23" s="6">
        <v>3.1410000000000001E-3</v>
      </c>
      <c r="H23" s="6">
        <v>6.0099999999999997E-3</v>
      </c>
      <c r="I23" s="6">
        <v>6.1120000000000002E-3</v>
      </c>
      <c r="J23" s="6">
        <v>8.2299999999999995E-4</v>
      </c>
      <c r="K23" s="6">
        <v>4.1800000000000002E-4</v>
      </c>
      <c r="L23" s="6">
        <v>1.073E-3</v>
      </c>
      <c r="M23" s="6">
        <v>7.2400000000000003E-4</v>
      </c>
      <c r="N23" s="6">
        <v>2.137E-3</v>
      </c>
      <c r="O23" s="6">
        <v>1.108E-3</v>
      </c>
      <c r="P23" s="6">
        <v>7.8200000000000003E-4</v>
      </c>
      <c r="Q23" s="6">
        <v>2.4169999999999999E-3</v>
      </c>
      <c r="R23" s="6">
        <v>1.4890000000000001E-3</v>
      </c>
      <c r="S23" s="6">
        <v>7.4899999999999999E-4</v>
      </c>
      <c r="T23" s="6">
        <v>4.8700000000000002E-4</v>
      </c>
      <c r="U23" s="6">
        <v>8.8099999999999995E-4</v>
      </c>
      <c r="V23" s="6">
        <v>2.2720000000000001E-3</v>
      </c>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5"/>
    </row>
    <row r="24" spans="1:67" ht="12.75" x14ac:dyDescent="0.15">
      <c r="A24" s="10" t="s">
        <v>151</v>
      </c>
      <c r="B24" s="5" t="s">
        <v>21</v>
      </c>
      <c r="C24" s="6">
        <v>7.0049999999999999E-3</v>
      </c>
      <c r="D24" s="6">
        <v>8.8159999999999992E-3</v>
      </c>
      <c r="E24" s="6">
        <v>1.5200000000000001E-4</v>
      </c>
      <c r="F24" s="6">
        <v>2.7499999999999998E-3</v>
      </c>
      <c r="G24" s="6">
        <v>5.0930000000000003E-3</v>
      </c>
      <c r="H24" s="6">
        <v>8.0520000000000001E-3</v>
      </c>
      <c r="I24" s="6">
        <v>8.1220000000000007E-3</v>
      </c>
      <c r="J24" s="6">
        <v>1.0579999999999999E-3</v>
      </c>
      <c r="K24" s="6">
        <v>7.8600000000000002E-4</v>
      </c>
      <c r="L24" s="6">
        <v>2.4499999999999999E-3</v>
      </c>
      <c r="M24" s="6">
        <v>1.1460000000000001E-3</v>
      </c>
      <c r="N24" s="6">
        <v>3.7100000000000002E-3</v>
      </c>
      <c r="O24" s="6">
        <v>2.7420000000000001E-3</v>
      </c>
      <c r="P24" s="6">
        <v>1.0839999999999999E-3</v>
      </c>
      <c r="Q24" s="6">
        <v>4.0109999999999998E-3</v>
      </c>
      <c r="R24" s="6">
        <v>3.3409999999999998E-3</v>
      </c>
      <c r="S24" s="6">
        <v>1.6360000000000001E-3</v>
      </c>
      <c r="T24" s="6">
        <v>1.2849999999999999E-3</v>
      </c>
      <c r="U24" s="6">
        <v>1.165E-3</v>
      </c>
      <c r="V24" s="6">
        <v>8.4599999999999996E-4</v>
      </c>
      <c r="W24" s="6">
        <v>9.8200000000000002E-4</v>
      </c>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5"/>
    </row>
    <row r="25" spans="1:67" ht="12.75" x14ac:dyDescent="0.15">
      <c r="A25" s="10" t="s">
        <v>152</v>
      </c>
      <c r="B25" s="5" t="s">
        <v>22</v>
      </c>
      <c r="C25" s="6">
        <v>7.4180000000000001E-3</v>
      </c>
      <c r="D25" s="6">
        <v>9.3360000000000005E-3</v>
      </c>
      <c r="E25" s="6">
        <v>5.7899999999999998E-4</v>
      </c>
      <c r="F25" s="6">
        <v>3.166E-3</v>
      </c>
      <c r="G25" s="6">
        <v>5.9319999999999998E-3</v>
      </c>
      <c r="H25" s="6">
        <v>8.0920000000000002E-3</v>
      </c>
      <c r="I25" s="6">
        <v>8.8100000000000001E-3</v>
      </c>
      <c r="J25" s="6">
        <v>1.709E-3</v>
      </c>
      <c r="K25" s="6">
        <v>1.2149999999999999E-3</v>
      </c>
      <c r="L25" s="6">
        <v>2.8519999999999999E-3</v>
      </c>
      <c r="M25" s="6">
        <v>1.621E-3</v>
      </c>
      <c r="N25" s="6">
        <v>3.8920000000000001E-3</v>
      </c>
      <c r="O25" s="6">
        <v>3.1589999999999999E-3</v>
      </c>
      <c r="P25" s="6">
        <v>1.635E-3</v>
      </c>
      <c r="Q25" s="6">
        <v>4.3109999999999997E-3</v>
      </c>
      <c r="R25" s="6">
        <v>3.862E-3</v>
      </c>
      <c r="S25" s="6">
        <v>2.0600000000000002E-3</v>
      </c>
      <c r="T25" s="6">
        <v>1.771E-3</v>
      </c>
      <c r="U25" s="6">
        <v>1.4250000000000001E-3</v>
      </c>
      <c r="V25" s="6">
        <v>1.201E-3</v>
      </c>
      <c r="W25" s="6">
        <v>1.5299999999999999E-3</v>
      </c>
      <c r="X25" s="6">
        <v>5.3499999999999999E-4</v>
      </c>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5"/>
    </row>
    <row r="26" spans="1:67" ht="12.75" x14ac:dyDescent="0.15">
      <c r="A26" s="10" t="s">
        <v>153</v>
      </c>
      <c r="B26" s="5" t="s">
        <v>23</v>
      </c>
      <c r="C26" s="6">
        <v>7.9710000000000007E-3</v>
      </c>
      <c r="D26" s="6">
        <v>9.1020000000000007E-3</v>
      </c>
      <c r="E26" s="6">
        <v>6.0599999999999998E-4</v>
      </c>
      <c r="F26" s="6">
        <v>3.6159999999999999E-3</v>
      </c>
      <c r="G26" s="6">
        <v>6.045E-3</v>
      </c>
      <c r="H26" s="6">
        <v>9.2540000000000001E-3</v>
      </c>
      <c r="I26" s="6">
        <v>9.3120000000000008E-3</v>
      </c>
      <c r="J26" s="6">
        <v>1.892E-3</v>
      </c>
      <c r="K26" s="6">
        <v>1.5809999999999999E-3</v>
      </c>
      <c r="L26" s="6">
        <v>3.3779999999999999E-3</v>
      </c>
      <c r="M26" s="6">
        <v>1.8649999999999999E-3</v>
      </c>
      <c r="N26" s="6">
        <v>4.5789999999999997E-3</v>
      </c>
      <c r="O26" s="6">
        <v>3.588E-3</v>
      </c>
      <c r="P26" s="6">
        <v>1.7979999999999999E-3</v>
      </c>
      <c r="Q26" s="6">
        <v>5.1989999999999996E-3</v>
      </c>
      <c r="R26" s="6">
        <v>4.372E-3</v>
      </c>
      <c r="S26" s="6">
        <v>2.5110000000000002E-3</v>
      </c>
      <c r="T26" s="6">
        <v>2.1389999999999998E-3</v>
      </c>
      <c r="U26" s="6">
        <v>1.9819999999999998E-3</v>
      </c>
      <c r="V26" s="6">
        <v>9.8700000000000003E-4</v>
      </c>
      <c r="W26" s="6">
        <v>1.586E-3</v>
      </c>
      <c r="X26" s="6">
        <v>4.6900000000000002E-4</v>
      </c>
      <c r="Y26" s="6">
        <v>1.0989999999999999E-3</v>
      </c>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5"/>
    </row>
    <row r="27" spans="1:67" ht="12.75" x14ac:dyDescent="0.15">
      <c r="A27" s="10" t="s">
        <v>154</v>
      </c>
      <c r="B27" s="5" t="s">
        <v>24</v>
      </c>
      <c r="C27" s="6">
        <v>7.4879999999999999E-3</v>
      </c>
      <c r="D27" s="6">
        <v>9.2429999999999995E-3</v>
      </c>
      <c r="E27" s="6">
        <v>3.4600000000000001E-4</v>
      </c>
      <c r="F27" s="6">
        <v>2.8509999999999998E-3</v>
      </c>
      <c r="G27" s="6">
        <v>5.816E-3</v>
      </c>
      <c r="H27" s="6">
        <v>8.7419999999999998E-3</v>
      </c>
      <c r="I27" s="6">
        <v>8.659E-3</v>
      </c>
      <c r="J27" s="6">
        <v>1.5659999999999999E-3</v>
      </c>
      <c r="K27" s="6">
        <v>1.199E-3</v>
      </c>
      <c r="L27" s="6">
        <v>2.98E-3</v>
      </c>
      <c r="M27" s="6">
        <v>1.567E-3</v>
      </c>
      <c r="N27" s="6">
        <v>4.1229999999999999E-3</v>
      </c>
      <c r="O27" s="6">
        <v>3.2490000000000002E-3</v>
      </c>
      <c r="P27" s="6">
        <v>1.474E-3</v>
      </c>
      <c r="Q27" s="6">
        <v>4.5830000000000003E-3</v>
      </c>
      <c r="R27" s="6">
        <v>4.0509999999999999E-3</v>
      </c>
      <c r="S27" s="6">
        <v>2.1849999999999999E-3</v>
      </c>
      <c r="T27" s="6">
        <v>1.779E-3</v>
      </c>
      <c r="U27" s="6">
        <v>1.5E-3</v>
      </c>
      <c r="V27" s="6">
        <v>7.85E-4</v>
      </c>
      <c r="W27" s="6">
        <v>1.3879999999999999E-3</v>
      </c>
      <c r="X27" s="6">
        <v>3.2699999999999998E-4</v>
      </c>
      <c r="Y27" s="6">
        <v>7.2300000000000001E-4</v>
      </c>
      <c r="Z27" s="6">
        <v>7.2300000000000001E-4</v>
      </c>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5"/>
    </row>
    <row r="28" spans="1:67" ht="12.75" x14ac:dyDescent="0.15">
      <c r="A28" s="10" t="s">
        <v>155</v>
      </c>
      <c r="B28" s="5" t="s">
        <v>25</v>
      </c>
      <c r="C28" s="6">
        <v>7.9120000000000006E-3</v>
      </c>
      <c r="D28" s="6">
        <v>9.5809999999999992E-3</v>
      </c>
      <c r="E28" s="6">
        <v>6.9800000000000005E-4</v>
      </c>
      <c r="F28" s="6">
        <v>3.627E-3</v>
      </c>
      <c r="G28" s="6">
        <v>6.0860000000000003E-3</v>
      </c>
      <c r="H28" s="6">
        <v>9.4039999999999992E-3</v>
      </c>
      <c r="I28" s="6">
        <v>8.7899999999999992E-3</v>
      </c>
      <c r="J28" s="6">
        <v>2.0110000000000002E-3</v>
      </c>
      <c r="K28" s="6">
        <v>1.457E-3</v>
      </c>
      <c r="L28" s="6">
        <v>3.0130000000000001E-3</v>
      </c>
      <c r="M28" s="6">
        <v>1.781E-3</v>
      </c>
      <c r="N28" s="6">
        <v>4.1529999999999996E-3</v>
      </c>
      <c r="O28" s="6">
        <v>3.4949999999999998E-3</v>
      </c>
      <c r="P28" s="6">
        <v>1.7160000000000001E-3</v>
      </c>
      <c r="Q28" s="6">
        <v>4.568E-3</v>
      </c>
      <c r="R28" s="6">
        <v>3.96E-3</v>
      </c>
      <c r="S28" s="6">
        <v>2.32E-3</v>
      </c>
      <c r="T28" s="6">
        <v>1.934E-3</v>
      </c>
      <c r="U28" s="6">
        <v>1.689E-3</v>
      </c>
      <c r="V28" s="6">
        <v>1.354E-3</v>
      </c>
      <c r="W28" s="6">
        <v>1.516E-3</v>
      </c>
      <c r="X28" s="6">
        <v>7.6300000000000001E-4</v>
      </c>
      <c r="Y28" s="6">
        <v>1.1130000000000001E-3</v>
      </c>
      <c r="Z28" s="6">
        <v>1.2539999999999999E-3</v>
      </c>
      <c r="AA28" s="6">
        <v>1.0709999999999999E-3</v>
      </c>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5"/>
    </row>
    <row r="29" spans="1:67" ht="12.75" x14ac:dyDescent="0.15">
      <c r="A29" s="10" t="s">
        <v>156</v>
      </c>
      <c r="B29" s="5" t="s">
        <v>26</v>
      </c>
      <c r="C29" s="6">
        <v>7.7929999999999996E-3</v>
      </c>
      <c r="D29" s="6">
        <v>8.5719999999999998E-3</v>
      </c>
      <c r="E29" s="6">
        <v>5.1199999999999998E-4</v>
      </c>
      <c r="F29" s="6">
        <v>3.2130000000000001E-3</v>
      </c>
      <c r="G29" s="6">
        <v>5.6899999999999997E-3</v>
      </c>
      <c r="H29" s="6">
        <v>8.7180000000000001E-3</v>
      </c>
      <c r="I29" s="6">
        <v>8.6110000000000006E-3</v>
      </c>
      <c r="J29" s="6">
        <v>1.6230000000000001E-3</v>
      </c>
      <c r="K29" s="6">
        <v>1.333E-3</v>
      </c>
      <c r="L29" s="6">
        <v>2.787E-3</v>
      </c>
      <c r="M29" s="6">
        <v>1.665E-3</v>
      </c>
      <c r="N29" s="6">
        <v>4.2389999999999997E-3</v>
      </c>
      <c r="O29" s="6">
        <v>3.1819999999999999E-3</v>
      </c>
      <c r="P29" s="6">
        <v>1.3990000000000001E-3</v>
      </c>
      <c r="Q29" s="6">
        <v>4.1190000000000003E-3</v>
      </c>
      <c r="R29" s="6">
        <v>3.839E-3</v>
      </c>
      <c r="S29" s="6">
        <v>2.1020000000000001E-3</v>
      </c>
      <c r="T29" s="6">
        <v>1.745E-3</v>
      </c>
      <c r="U29" s="6">
        <v>1.6080000000000001E-3</v>
      </c>
      <c r="V29" s="6">
        <v>1.243E-3</v>
      </c>
      <c r="W29" s="6">
        <v>1.4059999999999999E-3</v>
      </c>
      <c r="X29" s="6">
        <v>4.57E-4</v>
      </c>
      <c r="Y29" s="6">
        <v>9.7400000000000004E-4</v>
      </c>
      <c r="Z29" s="6">
        <v>9.5200000000000005E-4</v>
      </c>
      <c r="AA29" s="6">
        <v>6.9999999999999999E-4</v>
      </c>
      <c r="AB29" s="6">
        <v>8.6899999999999998E-4</v>
      </c>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5"/>
    </row>
    <row r="30" spans="1:67" ht="12.75" x14ac:dyDescent="0.15">
      <c r="A30" s="10" t="s">
        <v>157</v>
      </c>
      <c r="B30" s="5" t="s">
        <v>27</v>
      </c>
      <c r="C30" s="6">
        <v>7.6509999999999998E-3</v>
      </c>
      <c r="D30" s="6">
        <v>8.9789999999999991E-3</v>
      </c>
      <c r="E30" s="6">
        <v>2.7E-4</v>
      </c>
      <c r="F30" s="6">
        <v>2.849E-3</v>
      </c>
      <c r="G30" s="6">
        <v>5.8440000000000002E-3</v>
      </c>
      <c r="H30" s="6">
        <v>9.0589999999999993E-3</v>
      </c>
      <c r="I30" s="6">
        <v>8.8229999999999992E-3</v>
      </c>
      <c r="J30" s="6">
        <v>1.2999999999999999E-3</v>
      </c>
      <c r="K30" s="6">
        <v>1.09E-3</v>
      </c>
      <c r="L30" s="6">
        <v>2.7369999999999998E-3</v>
      </c>
      <c r="M30" s="6">
        <v>1.335E-3</v>
      </c>
      <c r="N30" s="6">
        <v>3.7669999999999999E-3</v>
      </c>
      <c r="O30" s="6">
        <v>2.911E-3</v>
      </c>
      <c r="P30" s="6">
        <v>1.343E-3</v>
      </c>
      <c r="Q30" s="6">
        <v>4.2960000000000003E-3</v>
      </c>
      <c r="R30" s="6">
        <v>3.7060000000000001E-3</v>
      </c>
      <c r="S30" s="6">
        <v>1.97E-3</v>
      </c>
      <c r="T30" s="6">
        <v>1.531E-3</v>
      </c>
      <c r="U30" s="6">
        <v>1.346E-3</v>
      </c>
      <c r="V30" s="6">
        <v>8.3799999999999999E-4</v>
      </c>
      <c r="W30" s="6">
        <v>1.1839999999999999E-3</v>
      </c>
      <c r="X30" s="6">
        <v>2.8499999999999999E-4</v>
      </c>
      <c r="Y30" s="6">
        <v>7.2300000000000001E-4</v>
      </c>
      <c r="Z30" s="6">
        <v>6.1600000000000001E-4</v>
      </c>
      <c r="AA30" s="6">
        <v>4.7199999999999998E-4</v>
      </c>
      <c r="AB30" s="6">
        <v>7.6499999999999995E-4</v>
      </c>
      <c r="AC30" s="6">
        <v>6.3100000000000005E-4</v>
      </c>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5"/>
    </row>
    <row r="31" spans="1:67" ht="12.75" x14ac:dyDescent="0.15">
      <c r="A31" s="10" t="s">
        <v>158</v>
      </c>
      <c r="B31" s="5" t="s">
        <v>28</v>
      </c>
      <c r="C31" s="6">
        <v>8.2990000000000008E-3</v>
      </c>
      <c r="D31" s="6">
        <v>9.7959999999999992E-3</v>
      </c>
      <c r="E31" s="6">
        <v>7.7399999999999995E-4</v>
      </c>
      <c r="F31" s="6">
        <v>3.1719999999999999E-3</v>
      </c>
      <c r="G31" s="6">
        <v>6.646E-3</v>
      </c>
      <c r="H31" s="6">
        <v>9.0030000000000006E-3</v>
      </c>
      <c r="I31" s="6">
        <v>9.1819999999999992E-3</v>
      </c>
      <c r="J31" s="6">
        <v>1.859E-3</v>
      </c>
      <c r="K31" s="6">
        <v>1.5870000000000001E-3</v>
      </c>
      <c r="L31" s="6">
        <v>3.591E-3</v>
      </c>
      <c r="M31" s="6">
        <v>1.8890000000000001E-3</v>
      </c>
      <c r="N31" s="6">
        <v>4.1809999999999998E-3</v>
      </c>
      <c r="O31" s="6">
        <v>3.4229999999999998E-3</v>
      </c>
      <c r="P31" s="6">
        <v>1.9729999999999999E-3</v>
      </c>
      <c r="Q31" s="6">
        <v>4.7670000000000004E-3</v>
      </c>
      <c r="R31" s="6">
        <v>4.0419999999999996E-3</v>
      </c>
      <c r="S31" s="6">
        <v>2.519E-3</v>
      </c>
      <c r="T31" s="6">
        <v>2.0860000000000002E-3</v>
      </c>
      <c r="U31" s="6">
        <v>2.0579999999999999E-3</v>
      </c>
      <c r="V31" s="6">
        <v>1.222E-3</v>
      </c>
      <c r="W31" s="6">
        <v>1.9120000000000001E-3</v>
      </c>
      <c r="X31" s="6">
        <v>7.6800000000000002E-4</v>
      </c>
      <c r="Y31" s="6">
        <v>9.7999999999999997E-4</v>
      </c>
      <c r="Z31" s="6">
        <v>1.3179999999999999E-3</v>
      </c>
      <c r="AA31" s="6">
        <v>1.0020000000000001E-3</v>
      </c>
      <c r="AB31" s="6">
        <v>9.9500000000000001E-4</v>
      </c>
      <c r="AC31" s="6">
        <v>1.0250000000000001E-3</v>
      </c>
      <c r="AD31" s="6">
        <v>8.4800000000000001E-4</v>
      </c>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5"/>
    </row>
    <row r="32" spans="1:67" ht="12.75" x14ac:dyDescent="0.15">
      <c r="A32" s="10" t="s">
        <v>159</v>
      </c>
      <c r="B32" s="5" t="s">
        <v>29</v>
      </c>
      <c r="C32" s="6">
        <v>8.3859999999999994E-3</v>
      </c>
      <c r="D32" s="6">
        <v>9.3259999999999992E-3</v>
      </c>
      <c r="E32" s="6">
        <v>3.6999999999999999E-4</v>
      </c>
      <c r="F32" s="6">
        <v>3.3730000000000001E-3</v>
      </c>
      <c r="G32" s="6">
        <v>6.4409999999999997E-3</v>
      </c>
      <c r="H32" s="6">
        <v>9.3509999999999999E-3</v>
      </c>
      <c r="I32" s="6">
        <v>9.3650000000000001E-3</v>
      </c>
      <c r="J32" s="6">
        <v>1.8469999999999999E-3</v>
      </c>
      <c r="K32" s="6">
        <v>1.4270000000000001E-3</v>
      </c>
      <c r="L32" s="6">
        <v>3.2650000000000001E-3</v>
      </c>
      <c r="M32" s="6">
        <v>1.7160000000000001E-3</v>
      </c>
      <c r="N32" s="6">
        <v>4.3319999999999999E-3</v>
      </c>
      <c r="O32" s="6">
        <v>3.6419999999999998E-3</v>
      </c>
      <c r="P32" s="6">
        <v>1.4549999999999999E-3</v>
      </c>
      <c r="Q32" s="6">
        <v>4.9529999999999999E-3</v>
      </c>
      <c r="R32" s="6">
        <v>4.4889999999999999E-3</v>
      </c>
      <c r="S32" s="6">
        <v>2.5720000000000001E-3</v>
      </c>
      <c r="T32" s="6">
        <v>2.0790000000000001E-3</v>
      </c>
      <c r="U32" s="6">
        <v>1.6770000000000001E-3</v>
      </c>
      <c r="V32" s="6">
        <v>6.4099999999999997E-4</v>
      </c>
      <c r="W32" s="6">
        <v>1.5499999999999999E-3</v>
      </c>
      <c r="X32" s="6">
        <v>4.28E-4</v>
      </c>
      <c r="Y32" s="6">
        <v>6.7400000000000001E-4</v>
      </c>
      <c r="Z32" s="6">
        <v>7.4700000000000005E-4</v>
      </c>
      <c r="AA32" s="6">
        <v>5.7300000000000005E-4</v>
      </c>
      <c r="AB32" s="6">
        <v>7.1400000000000001E-4</v>
      </c>
      <c r="AC32" s="6">
        <v>7.2599999999999997E-4</v>
      </c>
      <c r="AD32" s="6">
        <v>5.04E-4</v>
      </c>
      <c r="AE32" s="6">
        <v>8.9999999999999998E-4</v>
      </c>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5"/>
      <c r="BO32" s="1">
        <f>MAX(C3:BN66)</f>
        <v>4.6481000000000001E-2</v>
      </c>
    </row>
    <row r="33" spans="1:67" ht="12.75" x14ac:dyDescent="0.15">
      <c r="A33" s="10" t="s">
        <v>160</v>
      </c>
      <c r="B33" s="5" t="s">
        <v>30</v>
      </c>
      <c r="C33" s="6">
        <v>7.6709999999999999E-3</v>
      </c>
      <c r="D33" s="6">
        <v>9.3349999999999995E-3</v>
      </c>
      <c r="E33" s="6">
        <v>7.3200000000000001E-4</v>
      </c>
      <c r="F33" s="6">
        <v>3.431E-3</v>
      </c>
      <c r="G33" s="6">
        <v>5.8300000000000001E-3</v>
      </c>
      <c r="H33" s="6">
        <v>8.881E-3</v>
      </c>
      <c r="I33" s="6">
        <v>8.9580000000000007E-3</v>
      </c>
      <c r="J33" s="6">
        <v>1.8339999999999999E-3</v>
      </c>
      <c r="K33" s="6">
        <v>1.611E-3</v>
      </c>
      <c r="L33" s="6">
        <v>3.2940000000000001E-3</v>
      </c>
      <c r="M33" s="6">
        <v>1.9919999999999998E-3</v>
      </c>
      <c r="N33" s="6">
        <v>4.6369999999999996E-3</v>
      </c>
      <c r="O33" s="6">
        <v>3.5430000000000001E-3</v>
      </c>
      <c r="P33" s="6">
        <v>1.6930000000000001E-3</v>
      </c>
      <c r="Q33" s="6">
        <v>4.7889999999999999E-3</v>
      </c>
      <c r="R33" s="6">
        <v>4.5019999999999999E-3</v>
      </c>
      <c r="S33" s="6">
        <v>2.4810000000000001E-3</v>
      </c>
      <c r="T33" s="6">
        <v>2.0200000000000001E-3</v>
      </c>
      <c r="U33" s="6">
        <v>1.6620000000000001E-3</v>
      </c>
      <c r="V33" s="6">
        <v>1.31E-3</v>
      </c>
      <c r="W33" s="6">
        <v>1.637E-3</v>
      </c>
      <c r="X33" s="6">
        <v>5.1199999999999998E-4</v>
      </c>
      <c r="Y33" s="6">
        <v>8.4999999999999995E-4</v>
      </c>
      <c r="Z33" s="6">
        <v>8.2899999999999998E-4</v>
      </c>
      <c r="AA33" s="6">
        <v>6.8999999999999997E-4</v>
      </c>
      <c r="AB33" s="6">
        <v>1.1789999999999999E-3</v>
      </c>
      <c r="AC33" s="6">
        <v>8.9400000000000005E-4</v>
      </c>
      <c r="AD33" s="6">
        <v>7.5100000000000004E-4</v>
      </c>
      <c r="AE33" s="6">
        <v>1.2800000000000001E-3</v>
      </c>
      <c r="AF33" s="6">
        <v>9.2000000000000003E-4</v>
      </c>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5"/>
      <c r="BO33" s="1">
        <f>MIN(A3:BN68)</f>
        <v>1.45E-4</v>
      </c>
    </row>
    <row r="34" spans="1:67" ht="12.75" x14ac:dyDescent="0.15">
      <c r="A34" s="10" t="s">
        <v>161</v>
      </c>
      <c r="B34" s="5" t="s">
        <v>31</v>
      </c>
      <c r="C34" s="6">
        <v>7.587E-3</v>
      </c>
      <c r="D34" s="6">
        <v>8.6479999999999994E-3</v>
      </c>
      <c r="E34" s="6">
        <v>1.6130000000000001E-3</v>
      </c>
      <c r="F34" s="6">
        <v>3.8830000000000002E-3</v>
      </c>
      <c r="G34" s="6">
        <v>4.8679999999999999E-3</v>
      </c>
      <c r="H34" s="6">
        <v>8.1250000000000003E-3</v>
      </c>
      <c r="I34" s="6">
        <v>8.1700000000000002E-3</v>
      </c>
      <c r="J34" s="6">
        <v>1.7619999999999999E-3</v>
      </c>
      <c r="K34" s="6">
        <v>1.444E-3</v>
      </c>
      <c r="L34" s="6">
        <v>2.1199999999999999E-3</v>
      </c>
      <c r="M34" s="6">
        <v>1.673E-3</v>
      </c>
      <c r="N34" s="6">
        <v>3.4819999999999999E-3</v>
      </c>
      <c r="O34" s="6">
        <v>2.284E-3</v>
      </c>
      <c r="P34" s="6">
        <v>1.769E-3</v>
      </c>
      <c r="Q34" s="6">
        <v>3.5560000000000001E-3</v>
      </c>
      <c r="R34" s="6">
        <v>2.8180000000000002E-3</v>
      </c>
      <c r="S34" s="6">
        <v>1.9139999999999999E-3</v>
      </c>
      <c r="T34" s="6">
        <v>1.6000000000000001E-3</v>
      </c>
      <c r="U34" s="6">
        <v>1.64E-3</v>
      </c>
      <c r="V34" s="6">
        <v>3.0079999999999998E-3</v>
      </c>
      <c r="W34" s="6">
        <v>1.6509999999999999E-3</v>
      </c>
      <c r="X34" s="6">
        <v>1.7290000000000001E-3</v>
      </c>
      <c r="Y34" s="6">
        <v>1.8710000000000001E-3</v>
      </c>
      <c r="Z34" s="6">
        <v>2.4369999999999999E-3</v>
      </c>
      <c r="AA34" s="6">
        <v>2.0860000000000002E-3</v>
      </c>
      <c r="AB34" s="6">
        <v>2.575E-3</v>
      </c>
      <c r="AC34" s="6">
        <v>2.0209999999999998E-3</v>
      </c>
      <c r="AD34" s="6">
        <v>1.9120000000000001E-3</v>
      </c>
      <c r="AE34" s="6">
        <v>2.1429999999999999E-3</v>
      </c>
      <c r="AF34" s="6">
        <v>2.2889999999999998E-3</v>
      </c>
      <c r="AG34" s="6">
        <v>2.6120000000000002E-3</v>
      </c>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5"/>
    </row>
    <row r="35" spans="1:67" ht="12.75" x14ac:dyDescent="0.15">
      <c r="A35" s="10" t="s">
        <v>162</v>
      </c>
      <c r="B35" s="5" t="s">
        <v>32</v>
      </c>
      <c r="C35" s="6">
        <v>6.2040000000000003E-3</v>
      </c>
      <c r="D35" s="6">
        <v>8.4060000000000003E-3</v>
      </c>
      <c r="E35" s="6">
        <v>7.6900000000000004E-4</v>
      </c>
      <c r="F35" s="6">
        <v>2.9910000000000002E-3</v>
      </c>
      <c r="G35" s="6">
        <v>4.0350000000000004E-3</v>
      </c>
      <c r="H35" s="6">
        <v>7.5420000000000001E-3</v>
      </c>
      <c r="I35" s="6">
        <v>6.7860000000000004E-3</v>
      </c>
      <c r="J35" s="6">
        <v>8.25E-4</v>
      </c>
      <c r="K35" s="6">
        <v>6.2399999999999999E-4</v>
      </c>
      <c r="L35" s="6">
        <v>1.6750000000000001E-3</v>
      </c>
      <c r="M35" s="6">
        <v>9.4399999999999996E-4</v>
      </c>
      <c r="N35" s="6">
        <v>2.7899999999999999E-3</v>
      </c>
      <c r="O35" s="6">
        <v>1.7819999999999999E-3</v>
      </c>
      <c r="P35" s="6">
        <v>7.6000000000000004E-4</v>
      </c>
      <c r="Q35" s="6">
        <v>2.918E-3</v>
      </c>
      <c r="R35" s="6">
        <v>2.3770000000000002E-3</v>
      </c>
      <c r="S35" s="6">
        <v>1.1249999999999999E-3</v>
      </c>
      <c r="T35" s="6">
        <v>7.6999999999999996E-4</v>
      </c>
      <c r="U35" s="6">
        <v>9.7400000000000004E-4</v>
      </c>
      <c r="V35" s="6">
        <v>1.807E-3</v>
      </c>
      <c r="W35" s="6">
        <v>7.36E-4</v>
      </c>
      <c r="X35" s="6">
        <v>7.8700000000000005E-4</v>
      </c>
      <c r="Y35" s="6">
        <v>1.33E-3</v>
      </c>
      <c r="Z35" s="6">
        <v>1.596E-3</v>
      </c>
      <c r="AA35" s="6">
        <v>1.1479999999999999E-3</v>
      </c>
      <c r="AB35" s="6">
        <v>1.256E-3</v>
      </c>
      <c r="AC35" s="6">
        <v>1.0660000000000001E-3</v>
      </c>
      <c r="AD35" s="6">
        <v>1.0319999999999999E-3</v>
      </c>
      <c r="AE35" s="6">
        <v>1.7080000000000001E-3</v>
      </c>
      <c r="AF35" s="6">
        <v>1.256E-3</v>
      </c>
      <c r="AG35" s="6">
        <v>1.4469999999999999E-3</v>
      </c>
      <c r="AH35" s="6">
        <v>1.5939999999999999E-3</v>
      </c>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5"/>
    </row>
    <row r="36" spans="1:67" ht="12.75" x14ac:dyDescent="0.15">
      <c r="A36" s="10" t="s">
        <v>163</v>
      </c>
      <c r="B36" s="5" t="s">
        <v>33</v>
      </c>
      <c r="C36" s="6">
        <v>5.0400000000000002E-3</v>
      </c>
      <c r="D36" s="6">
        <v>8.1880000000000008E-3</v>
      </c>
      <c r="E36" s="6">
        <v>8.6499999999999999E-4</v>
      </c>
      <c r="F36" s="6">
        <v>2.7599999999999999E-3</v>
      </c>
      <c r="G36" s="6">
        <v>3.627E-3</v>
      </c>
      <c r="H36" s="6">
        <v>6.3109999999999998E-3</v>
      </c>
      <c r="I36" s="6">
        <v>6.5370000000000003E-3</v>
      </c>
      <c r="J36" s="6">
        <v>6.4999999999999997E-4</v>
      </c>
      <c r="K36" s="6">
        <v>2.9300000000000002E-4</v>
      </c>
      <c r="L36" s="6">
        <v>1.1349999999999999E-3</v>
      </c>
      <c r="M36" s="6">
        <v>6.4599999999999998E-4</v>
      </c>
      <c r="N36" s="6">
        <v>2.3149999999999998E-3</v>
      </c>
      <c r="O36" s="6">
        <v>1.176E-3</v>
      </c>
      <c r="P36" s="6">
        <v>7.9799999999999999E-4</v>
      </c>
      <c r="Q36" s="6">
        <v>2.3449999999999999E-3</v>
      </c>
      <c r="R36" s="6">
        <v>1.5989999999999999E-3</v>
      </c>
      <c r="S36" s="6">
        <v>5.7300000000000005E-4</v>
      </c>
      <c r="T36" s="6">
        <v>2.6499999999999999E-4</v>
      </c>
      <c r="U36" s="6">
        <v>4.7199999999999998E-4</v>
      </c>
      <c r="V36" s="6">
        <v>2.454E-3</v>
      </c>
      <c r="W36" s="6">
        <v>4.7399999999999997E-4</v>
      </c>
      <c r="X36" s="6">
        <v>8.8999999999999995E-4</v>
      </c>
      <c r="Y36" s="6">
        <v>1.253E-3</v>
      </c>
      <c r="Z36" s="6">
        <v>1.712E-3</v>
      </c>
      <c r="AA36" s="6">
        <v>1.284E-3</v>
      </c>
      <c r="AB36" s="6">
        <v>1.513E-3</v>
      </c>
      <c r="AC36" s="6">
        <v>1.4139999999999999E-3</v>
      </c>
      <c r="AD36" s="6">
        <v>1.0920000000000001E-3</v>
      </c>
      <c r="AE36" s="6">
        <v>1.5939999999999999E-3</v>
      </c>
      <c r="AF36" s="6">
        <v>1.575E-3</v>
      </c>
      <c r="AG36" s="6">
        <v>1.611E-3</v>
      </c>
      <c r="AH36" s="6">
        <v>1.343E-3</v>
      </c>
      <c r="AI36" s="6">
        <v>6.0599999999999998E-4</v>
      </c>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5"/>
    </row>
    <row r="37" spans="1:67" ht="12.75" x14ac:dyDescent="0.15">
      <c r="A37" s="10" t="s">
        <v>164</v>
      </c>
      <c r="B37" s="5" t="s">
        <v>34</v>
      </c>
      <c r="C37" s="6">
        <v>4.8139999999999997E-3</v>
      </c>
      <c r="D37" s="6">
        <v>1.0160000000000001E-2</v>
      </c>
      <c r="E37" s="6">
        <v>3.4420000000000002E-3</v>
      </c>
      <c r="F37" s="6">
        <v>5.8710000000000004E-3</v>
      </c>
      <c r="G37" s="6">
        <v>4.0169999999999997E-3</v>
      </c>
      <c r="H37" s="6">
        <v>5.4980000000000003E-3</v>
      </c>
      <c r="I37" s="6">
        <v>7.2909999999999997E-3</v>
      </c>
      <c r="J37" s="6">
        <v>2.5600000000000002E-3</v>
      </c>
      <c r="K37" s="6">
        <v>1.8959999999999999E-3</v>
      </c>
      <c r="L37" s="6">
        <v>2.434E-3</v>
      </c>
      <c r="M37" s="6">
        <v>2.2430000000000002E-3</v>
      </c>
      <c r="N37" s="6">
        <v>2.918E-3</v>
      </c>
      <c r="O37" s="6">
        <v>2.0100000000000001E-3</v>
      </c>
      <c r="P37" s="6">
        <v>2.516E-3</v>
      </c>
      <c r="Q37" s="6">
        <v>3.3279999999999998E-3</v>
      </c>
      <c r="R37" s="6">
        <v>2.026E-3</v>
      </c>
      <c r="S37" s="6">
        <v>2.0270000000000002E-3</v>
      </c>
      <c r="T37" s="6">
        <v>1.7080000000000001E-3</v>
      </c>
      <c r="U37" s="6">
        <v>2.3549999999999999E-3</v>
      </c>
      <c r="V37" s="6">
        <v>5.9170000000000004E-3</v>
      </c>
      <c r="W37" s="6">
        <v>1.944E-3</v>
      </c>
      <c r="X37" s="6">
        <v>3.7690000000000002E-3</v>
      </c>
      <c r="Y37" s="6">
        <v>4.2490000000000002E-3</v>
      </c>
      <c r="Z37" s="6">
        <v>4.6950000000000004E-3</v>
      </c>
      <c r="AA37" s="6">
        <v>4.2849999999999997E-3</v>
      </c>
      <c r="AB37" s="6">
        <v>4.4010000000000004E-3</v>
      </c>
      <c r="AC37" s="6">
        <v>4.5929999999999999E-3</v>
      </c>
      <c r="AD37" s="6">
        <v>4.0940000000000004E-3</v>
      </c>
      <c r="AE37" s="6">
        <v>4.5510000000000004E-3</v>
      </c>
      <c r="AF37" s="6">
        <v>4.6759999999999996E-3</v>
      </c>
      <c r="AG37" s="6">
        <v>4.8419999999999999E-3</v>
      </c>
      <c r="AH37" s="6">
        <v>3.1740000000000002E-3</v>
      </c>
      <c r="AI37" s="6">
        <v>2.9260000000000002E-3</v>
      </c>
      <c r="AJ37" s="6">
        <v>1.848E-3</v>
      </c>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5"/>
    </row>
    <row r="38" spans="1:67" ht="12.75" x14ac:dyDescent="0.15">
      <c r="A38" s="10" t="s">
        <v>165</v>
      </c>
      <c r="B38" s="5" t="s">
        <v>35</v>
      </c>
      <c r="C38" s="6">
        <v>4.8719999999999996E-3</v>
      </c>
      <c r="D38" s="6">
        <v>8.7390000000000002E-3</v>
      </c>
      <c r="E38" s="6">
        <v>2.738E-3</v>
      </c>
      <c r="F38" s="6">
        <v>4.0369999999999998E-3</v>
      </c>
      <c r="G38" s="6">
        <v>3.5249999999999999E-3</v>
      </c>
      <c r="H38" s="6">
        <v>6.4920000000000004E-3</v>
      </c>
      <c r="I38" s="6">
        <v>6.581E-3</v>
      </c>
      <c r="J38" s="6">
        <v>1.4710000000000001E-3</v>
      </c>
      <c r="K38" s="6">
        <v>1.186E-3</v>
      </c>
      <c r="L38" s="6">
        <v>1.2819999999999999E-3</v>
      </c>
      <c r="M38" s="6">
        <v>1.3760000000000001E-3</v>
      </c>
      <c r="N38" s="6">
        <v>2.2880000000000001E-3</v>
      </c>
      <c r="O38" s="6">
        <v>1.0809999999999999E-3</v>
      </c>
      <c r="P38" s="6">
        <v>1.8240000000000001E-3</v>
      </c>
      <c r="Q38" s="6">
        <v>2.1280000000000001E-3</v>
      </c>
      <c r="R38" s="6">
        <v>1.364E-3</v>
      </c>
      <c r="S38" s="6">
        <v>8.7500000000000002E-4</v>
      </c>
      <c r="T38" s="6">
        <v>8.0099999999999995E-4</v>
      </c>
      <c r="U38" s="6">
        <v>1.413E-3</v>
      </c>
      <c r="V38" s="6">
        <v>5.1479999999999998E-3</v>
      </c>
      <c r="W38" s="6">
        <v>1.294E-3</v>
      </c>
      <c r="X38" s="6">
        <v>2.8609999999999998E-3</v>
      </c>
      <c r="Y38" s="6">
        <v>3.2439999999999999E-3</v>
      </c>
      <c r="Z38" s="6">
        <v>4.0439999999999999E-3</v>
      </c>
      <c r="AA38" s="6">
        <v>3.4940000000000001E-3</v>
      </c>
      <c r="AB38" s="6">
        <v>3.2810000000000001E-3</v>
      </c>
      <c r="AC38" s="6">
        <v>3.3370000000000001E-3</v>
      </c>
      <c r="AD38" s="6">
        <v>2.9810000000000001E-3</v>
      </c>
      <c r="AE38" s="6">
        <v>3.509E-3</v>
      </c>
      <c r="AF38" s="6">
        <v>3.761E-3</v>
      </c>
      <c r="AG38" s="6">
        <v>3.7520000000000001E-3</v>
      </c>
      <c r="AH38" s="6">
        <v>2.5929999999999998E-3</v>
      </c>
      <c r="AI38" s="6">
        <v>1.859E-3</v>
      </c>
      <c r="AJ38" s="6">
        <v>9.4799999999999995E-4</v>
      </c>
      <c r="AK38" s="6">
        <v>1.872E-3</v>
      </c>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5"/>
    </row>
    <row r="39" spans="1:67" ht="12.75" x14ac:dyDescent="0.15">
      <c r="A39" s="10" t="s">
        <v>166</v>
      </c>
      <c r="B39" s="5" t="s">
        <v>36</v>
      </c>
      <c r="C39" s="6">
        <v>9.0189999999999992E-3</v>
      </c>
      <c r="D39" s="6">
        <v>1.3131E-2</v>
      </c>
      <c r="E39" s="6">
        <v>5.4539999999999996E-3</v>
      </c>
      <c r="F39" s="6">
        <v>7.2139999999999999E-3</v>
      </c>
      <c r="G39" s="6">
        <v>6.4689999999999999E-3</v>
      </c>
      <c r="H39" s="6">
        <v>1.0433E-2</v>
      </c>
      <c r="I39" s="6">
        <v>8.5000000000000006E-3</v>
      </c>
      <c r="J39" s="6">
        <v>3.9240000000000004E-3</v>
      </c>
      <c r="K39" s="6">
        <v>3.715E-3</v>
      </c>
      <c r="L39" s="6">
        <v>4.1279999999999997E-3</v>
      </c>
      <c r="M39" s="6">
        <v>4.5059999999999996E-3</v>
      </c>
      <c r="N39" s="6">
        <v>6.0419999999999996E-3</v>
      </c>
      <c r="O39" s="6">
        <v>4.1830000000000001E-3</v>
      </c>
      <c r="P39" s="6">
        <v>4.5539999999999999E-3</v>
      </c>
      <c r="Q39" s="6">
        <v>4.6319999999999998E-3</v>
      </c>
      <c r="R39" s="6">
        <v>4.3049999999999998E-3</v>
      </c>
      <c r="S39" s="6">
        <v>4.2079999999999999E-3</v>
      </c>
      <c r="T39" s="6">
        <v>3.9160000000000002E-3</v>
      </c>
      <c r="U39" s="6">
        <v>4.3210000000000002E-3</v>
      </c>
      <c r="V39" s="6">
        <v>7.4019999999999997E-3</v>
      </c>
      <c r="W39" s="6">
        <v>4.1739999999999998E-3</v>
      </c>
      <c r="X39" s="6">
        <v>5.6990000000000001E-3</v>
      </c>
      <c r="Y39" s="6">
        <v>6.3119999999999999E-3</v>
      </c>
      <c r="Z39" s="6">
        <v>7.3790000000000001E-3</v>
      </c>
      <c r="AA39" s="6">
        <v>6.3220000000000004E-3</v>
      </c>
      <c r="AB39" s="6">
        <v>6.1069999999999996E-3</v>
      </c>
      <c r="AC39" s="6">
        <v>6.1060000000000003E-3</v>
      </c>
      <c r="AD39" s="6">
        <v>6.0439999999999999E-3</v>
      </c>
      <c r="AE39" s="6">
        <v>6.3730000000000002E-3</v>
      </c>
      <c r="AF39" s="6">
        <v>6.7169999999999999E-3</v>
      </c>
      <c r="AG39" s="6">
        <v>6.4229999999999999E-3</v>
      </c>
      <c r="AH39" s="6">
        <v>5.1809999999999998E-3</v>
      </c>
      <c r="AI39" s="6">
        <v>4.1999999999999997E-3</v>
      </c>
      <c r="AJ39" s="6">
        <v>4.0169999999999997E-3</v>
      </c>
      <c r="AK39" s="6">
        <v>4.5189999999999996E-3</v>
      </c>
      <c r="AL39" s="6">
        <v>3.8570000000000002E-3</v>
      </c>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5"/>
    </row>
    <row r="40" spans="1:67" ht="12.75" x14ac:dyDescent="0.15">
      <c r="A40" s="10" t="s">
        <v>167</v>
      </c>
      <c r="B40" s="5" t="s">
        <v>37</v>
      </c>
      <c r="C40" s="6">
        <v>4.6639999999999997E-3</v>
      </c>
      <c r="D40" s="6">
        <v>7.8279999999999999E-3</v>
      </c>
      <c r="E40" s="6">
        <v>1.7440000000000001E-3</v>
      </c>
      <c r="F40" s="6">
        <v>3.8180000000000002E-3</v>
      </c>
      <c r="G40" s="6">
        <v>2.856E-3</v>
      </c>
      <c r="H40" s="6">
        <v>6.0530000000000002E-3</v>
      </c>
      <c r="I40" s="6">
        <v>6.1980000000000004E-3</v>
      </c>
      <c r="J40" s="6">
        <v>1.08E-3</v>
      </c>
      <c r="K40" s="6">
        <v>7.54E-4</v>
      </c>
      <c r="L40" s="6">
        <v>9.3999999999999997E-4</v>
      </c>
      <c r="M40" s="6">
        <v>9.9500000000000001E-4</v>
      </c>
      <c r="N40" s="6">
        <v>2.2920000000000002E-3</v>
      </c>
      <c r="O40" s="6">
        <v>1.291E-3</v>
      </c>
      <c r="P40" s="6">
        <v>1.2600000000000001E-3</v>
      </c>
      <c r="Q40" s="6">
        <v>2.1979999999999999E-3</v>
      </c>
      <c r="R40" s="6">
        <v>1.41E-3</v>
      </c>
      <c r="S40" s="6">
        <v>7.9699999999999997E-4</v>
      </c>
      <c r="T40" s="6">
        <v>5.4000000000000001E-4</v>
      </c>
      <c r="U40" s="6">
        <v>1.0629999999999999E-3</v>
      </c>
      <c r="V40" s="6">
        <v>3.8579999999999999E-3</v>
      </c>
      <c r="W40" s="6">
        <v>8.0099999999999995E-4</v>
      </c>
      <c r="X40" s="6">
        <v>1.8259999999999999E-3</v>
      </c>
      <c r="Y40" s="6">
        <v>2.503E-3</v>
      </c>
      <c r="Z40" s="6">
        <v>2.8649999999999999E-3</v>
      </c>
      <c r="AA40" s="6">
        <v>2.2550000000000001E-3</v>
      </c>
      <c r="AB40" s="6">
        <v>2.356E-3</v>
      </c>
      <c r="AC40" s="6">
        <v>2.1459999999999999E-3</v>
      </c>
      <c r="AD40" s="6">
        <v>2.1640000000000001E-3</v>
      </c>
      <c r="AE40" s="6">
        <v>2.7209999999999999E-3</v>
      </c>
      <c r="AF40" s="6">
        <v>2.666E-3</v>
      </c>
      <c r="AG40" s="6">
        <v>2.7680000000000001E-3</v>
      </c>
      <c r="AH40" s="6">
        <v>1.866E-3</v>
      </c>
      <c r="AI40" s="6">
        <v>1.3209999999999999E-3</v>
      </c>
      <c r="AJ40" s="6">
        <v>6.7299999999999999E-4</v>
      </c>
      <c r="AK40" s="6">
        <v>1.884E-3</v>
      </c>
      <c r="AL40" s="6">
        <v>1.0579999999999999E-3</v>
      </c>
      <c r="AM40" s="6">
        <v>4.2820000000000002E-3</v>
      </c>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5"/>
    </row>
    <row r="41" spans="1:67" ht="12.75" x14ac:dyDescent="0.15">
      <c r="A41" s="10" t="s">
        <v>168</v>
      </c>
      <c r="B41" s="5" t="s">
        <v>38</v>
      </c>
      <c r="C41" s="6">
        <v>5.9789999999999999E-3</v>
      </c>
      <c r="D41" s="6">
        <v>9.8150000000000008E-3</v>
      </c>
      <c r="E41" s="6">
        <v>3.5490000000000001E-3</v>
      </c>
      <c r="F41" s="6">
        <v>5.9979999999999999E-3</v>
      </c>
      <c r="G41" s="6">
        <v>4.1409999999999997E-3</v>
      </c>
      <c r="H41" s="6">
        <v>7.463E-3</v>
      </c>
      <c r="I41" s="6">
        <v>8.3909999999999992E-3</v>
      </c>
      <c r="J41" s="6">
        <v>2.797E-3</v>
      </c>
      <c r="K41" s="6">
        <v>2.3080000000000002E-3</v>
      </c>
      <c r="L41" s="6">
        <v>2.0939999999999999E-3</v>
      </c>
      <c r="M41" s="6">
        <v>2.4840000000000001E-3</v>
      </c>
      <c r="N41" s="6">
        <v>3.6540000000000001E-3</v>
      </c>
      <c r="O41" s="6">
        <v>2.5149999999999999E-3</v>
      </c>
      <c r="P41" s="6">
        <v>2.565E-3</v>
      </c>
      <c r="Q41" s="6">
        <v>3.6610000000000002E-3</v>
      </c>
      <c r="R41" s="6">
        <v>2.7929999999999999E-3</v>
      </c>
      <c r="S41" s="6">
        <v>2.0820000000000001E-3</v>
      </c>
      <c r="T41" s="6">
        <v>1.8929999999999999E-3</v>
      </c>
      <c r="U41" s="6">
        <v>2.4090000000000001E-3</v>
      </c>
      <c r="V41" s="6">
        <v>5.7330000000000002E-3</v>
      </c>
      <c r="W41" s="6">
        <v>2.1580000000000002E-3</v>
      </c>
      <c r="X41" s="6">
        <v>3.6340000000000001E-3</v>
      </c>
      <c r="Y41" s="6">
        <v>4.156E-3</v>
      </c>
      <c r="Z41" s="6">
        <v>4.568E-3</v>
      </c>
      <c r="AA41" s="6">
        <v>4.1009999999999996E-3</v>
      </c>
      <c r="AB41" s="6">
        <v>4.614E-3</v>
      </c>
      <c r="AC41" s="6">
        <v>4.1879999999999999E-3</v>
      </c>
      <c r="AD41" s="6">
        <v>4.1279999999999997E-3</v>
      </c>
      <c r="AE41" s="6">
        <v>5.3020000000000003E-3</v>
      </c>
      <c r="AF41" s="6">
        <v>4.4510000000000001E-3</v>
      </c>
      <c r="AG41" s="6">
        <v>4.6299999999999996E-3</v>
      </c>
      <c r="AH41" s="6">
        <v>3.251E-3</v>
      </c>
      <c r="AI41" s="6">
        <v>2.6809999999999998E-3</v>
      </c>
      <c r="AJ41" s="6">
        <v>2.0019999999999999E-3</v>
      </c>
      <c r="AK41" s="6">
        <v>2.9480000000000001E-3</v>
      </c>
      <c r="AL41" s="6">
        <v>1.954E-3</v>
      </c>
      <c r="AM41" s="6">
        <v>5.5310000000000003E-3</v>
      </c>
      <c r="AN41" s="6">
        <v>1.8910000000000001E-3</v>
      </c>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5"/>
    </row>
    <row r="42" spans="1:67" ht="12.75" x14ac:dyDescent="0.15">
      <c r="A42" s="10" t="s">
        <v>169</v>
      </c>
      <c r="B42" s="5" t="s">
        <v>39</v>
      </c>
      <c r="C42" s="6">
        <v>5.5259999999999997E-3</v>
      </c>
      <c r="D42" s="6">
        <v>1.0286999999999999E-2</v>
      </c>
      <c r="E42" s="6">
        <v>3.3540000000000002E-3</v>
      </c>
      <c r="F42" s="6">
        <v>4.5019999999999999E-3</v>
      </c>
      <c r="G42" s="6">
        <v>3.5460000000000001E-3</v>
      </c>
      <c r="H42" s="6">
        <v>6.9890000000000004E-3</v>
      </c>
      <c r="I42" s="6">
        <v>6.8459999999999997E-3</v>
      </c>
      <c r="J42" s="6">
        <v>2.0479999999999999E-3</v>
      </c>
      <c r="K42" s="6">
        <v>1.6750000000000001E-3</v>
      </c>
      <c r="L42" s="6">
        <v>1.7129999999999999E-3</v>
      </c>
      <c r="M42" s="6">
        <v>2.0739999999999999E-3</v>
      </c>
      <c r="N42" s="6">
        <v>3.029E-3</v>
      </c>
      <c r="O42" s="6">
        <v>1.7229999999999999E-3</v>
      </c>
      <c r="P42" s="6">
        <v>2.372E-3</v>
      </c>
      <c r="Q42" s="6">
        <v>2.7420000000000001E-3</v>
      </c>
      <c r="R42" s="6">
        <v>2.2599999999999999E-3</v>
      </c>
      <c r="S42" s="6">
        <v>1.58E-3</v>
      </c>
      <c r="T42" s="6">
        <v>1.5219999999999999E-3</v>
      </c>
      <c r="U42" s="6">
        <v>1.9870000000000001E-3</v>
      </c>
      <c r="V42" s="6">
        <v>5.8659999999999997E-3</v>
      </c>
      <c r="W42" s="6">
        <v>2.075E-3</v>
      </c>
      <c r="X42" s="6">
        <v>3.32E-3</v>
      </c>
      <c r="Y42" s="6">
        <v>3.748E-3</v>
      </c>
      <c r="Z42" s="6">
        <v>4.9249999999999997E-3</v>
      </c>
      <c r="AA42" s="6">
        <v>4.0969999999999999E-3</v>
      </c>
      <c r="AB42" s="6">
        <v>3.8149999999999998E-3</v>
      </c>
      <c r="AC42" s="6">
        <v>3.8059999999999999E-3</v>
      </c>
      <c r="AD42" s="6">
        <v>3.8070000000000001E-3</v>
      </c>
      <c r="AE42" s="6">
        <v>4.0390000000000001E-3</v>
      </c>
      <c r="AF42" s="6">
        <v>4.261E-3</v>
      </c>
      <c r="AG42" s="6">
        <v>4.1590000000000004E-3</v>
      </c>
      <c r="AH42" s="6">
        <v>2.8860000000000001E-3</v>
      </c>
      <c r="AI42" s="6">
        <v>2.3419999999999999E-3</v>
      </c>
      <c r="AJ42" s="6">
        <v>1.6080000000000001E-3</v>
      </c>
      <c r="AK42" s="6">
        <v>2.4910000000000002E-3</v>
      </c>
      <c r="AL42" s="6">
        <v>1.3140000000000001E-3</v>
      </c>
      <c r="AM42" s="6">
        <v>4.2960000000000003E-3</v>
      </c>
      <c r="AN42" s="6">
        <v>1.485E-3</v>
      </c>
      <c r="AO42" s="6">
        <v>2.9529999999999999E-3</v>
      </c>
      <c r="AP42" s="6"/>
      <c r="AQ42" s="6"/>
      <c r="AR42" s="6"/>
      <c r="AS42" s="6"/>
      <c r="AT42" s="6"/>
      <c r="AU42" s="6"/>
      <c r="AV42" s="6"/>
      <c r="AW42" s="6"/>
      <c r="AX42" s="6"/>
      <c r="AY42" s="6"/>
      <c r="AZ42" s="6"/>
      <c r="BA42" s="6"/>
      <c r="BB42" s="6"/>
      <c r="BC42" s="6"/>
      <c r="BD42" s="6"/>
      <c r="BE42" s="6"/>
      <c r="BF42" s="6"/>
      <c r="BG42" s="6"/>
      <c r="BH42" s="6"/>
      <c r="BI42" s="6"/>
      <c r="BJ42" s="6"/>
      <c r="BK42" s="6"/>
      <c r="BL42" s="6"/>
      <c r="BM42" s="6"/>
      <c r="BN42" s="5"/>
    </row>
    <row r="43" spans="1:67" ht="12.75" x14ac:dyDescent="0.15">
      <c r="A43" s="10" t="s">
        <v>170</v>
      </c>
      <c r="B43" s="5" t="s">
        <v>40</v>
      </c>
      <c r="C43" s="6">
        <v>7.8720000000000005E-3</v>
      </c>
      <c r="D43" s="6">
        <v>1.2921999999999999E-2</v>
      </c>
      <c r="E43" s="6">
        <v>5.973E-3</v>
      </c>
      <c r="F43" s="6">
        <v>7.5880000000000001E-3</v>
      </c>
      <c r="G43" s="6">
        <v>7.2500000000000004E-3</v>
      </c>
      <c r="H43" s="6">
        <v>9.2189999999999998E-3</v>
      </c>
      <c r="I43" s="6">
        <v>8.6390000000000008E-3</v>
      </c>
      <c r="J43" s="6">
        <v>5.2119999999999996E-3</v>
      </c>
      <c r="K43" s="6">
        <v>4.8529999999999997E-3</v>
      </c>
      <c r="L43" s="6">
        <v>5.9300000000000004E-3</v>
      </c>
      <c r="M43" s="6">
        <v>5.4400000000000004E-3</v>
      </c>
      <c r="N43" s="6">
        <v>7.175E-3</v>
      </c>
      <c r="O43" s="6">
        <v>5.6150000000000002E-3</v>
      </c>
      <c r="P43" s="6">
        <v>5.3819999999999996E-3</v>
      </c>
      <c r="Q43" s="6">
        <v>6.4999999999999997E-3</v>
      </c>
      <c r="R43" s="6">
        <v>5.6230000000000004E-3</v>
      </c>
      <c r="S43" s="6">
        <v>4.9760000000000004E-3</v>
      </c>
      <c r="T43" s="6">
        <v>4.8859999999999997E-3</v>
      </c>
      <c r="U43" s="6">
        <v>5.1110000000000001E-3</v>
      </c>
      <c r="V43" s="6">
        <v>7.8720000000000005E-3</v>
      </c>
      <c r="W43" s="6">
        <v>4.9890000000000004E-3</v>
      </c>
      <c r="X43" s="6">
        <v>5.8089999999999999E-3</v>
      </c>
      <c r="Y43" s="6">
        <v>6.5640000000000004E-3</v>
      </c>
      <c r="Z43" s="6">
        <v>7.1939999999999999E-3</v>
      </c>
      <c r="AA43" s="6">
        <v>6.4140000000000004E-3</v>
      </c>
      <c r="AB43" s="6">
        <v>6.3790000000000001E-3</v>
      </c>
      <c r="AC43" s="6">
        <v>6.0740000000000004E-3</v>
      </c>
      <c r="AD43" s="6">
        <v>6.3340000000000002E-3</v>
      </c>
      <c r="AE43" s="6">
        <v>6.8050000000000003E-3</v>
      </c>
      <c r="AF43" s="6">
        <v>6.9509999999999997E-3</v>
      </c>
      <c r="AG43" s="6">
        <v>6.5160000000000001E-3</v>
      </c>
      <c r="AH43" s="6">
        <v>6.8259999999999996E-3</v>
      </c>
      <c r="AI43" s="6">
        <v>5.5250000000000004E-3</v>
      </c>
      <c r="AJ43" s="6">
        <v>4.8260000000000004E-3</v>
      </c>
      <c r="AK43" s="6">
        <v>5.9649999999999998E-3</v>
      </c>
      <c r="AL43" s="6">
        <v>5.7200000000000003E-3</v>
      </c>
      <c r="AM43" s="6">
        <v>7.6280000000000002E-3</v>
      </c>
      <c r="AN43" s="6">
        <v>4.5079999999999999E-3</v>
      </c>
      <c r="AO43" s="6">
        <v>6.9519999999999998E-3</v>
      </c>
      <c r="AP43" s="6">
        <v>5.8120000000000003E-3</v>
      </c>
      <c r="AQ43" s="6"/>
      <c r="AR43" s="6"/>
      <c r="AS43" s="6"/>
      <c r="AT43" s="6"/>
      <c r="AU43" s="6"/>
      <c r="AV43" s="6"/>
      <c r="AW43" s="6"/>
      <c r="AX43" s="6"/>
      <c r="AY43" s="6"/>
      <c r="AZ43" s="6"/>
      <c r="BA43" s="6"/>
      <c r="BB43" s="6"/>
      <c r="BC43" s="6"/>
      <c r="BD43" s="6"/>
      <c r="BE43" s="6"/>
      <c r="BF43" s="6"/>
      <c r="BG43" s="6"/>
      <c r="BH43" s="6"/>
      <c r="BI43" s="6"/>
      <c r="BJ43" s="6"/>
      <c r="BK43" s="6"/>
      <c r="BL43" s="6"/>
      <c r="BM43" s="6"/>
      <c r="BN43" s="5"/>
    </row>
    <row r="44" spans="1:67" ht="12.75" x14ac:dyDescent="0.15">
      <c r="A44" s="10" t="s">
        <v>171</v>
      </c>
      <c r="B44" s="5" t="s">
        <v>41</v>
      </c>
      <c r="C44" s="6">
        <v>5.4609999999999997E-3</v>
      </c>
      <c r="D44" s="6">
        <v>9.6579999999999999E-3</v>
      </c>
      <c r="E44" s="6">
        <v>4.0439999999999999E-3</v>
      </c>
      <c r="F44" s="6">
        <v>5.6420000000000003E-3</v>
      </c>
      <c r="G44" s="6">
        <v>4.0220000000000004E-3</v>
      </c>
      <c r="H44" s="6">
        <v>7.2090000000000001E-3</v>
      </c>
      <c r="I44" s="6">
        <v>6.8659999999999997E-3</v>
      </c>
      <c r="J44" s="6">
        <v>2.882E-3</v>
      </c>
      <c r="K44" s="6">
        <v>2.415E-3</v>
      </c>
      <c r="L44" s="6">
        <v>2.1289999999999998E-3</v>
      </c>
      <c r="M44" s="6">
        <v>2.5339999999999998E-3</v>
      </c>
      <c r="N44" s="6">
        <v>3.3089999999999999E-3</v>
      </c>
      <c r="O44" s="6">
        <v>1.823E-3</v>
      </c>
      <c r="P44" s="6">
        <v>2.784E-3</v>
      </c>
      <c r="Q44" s="6">
        <v>2.9120000000000001E-3</v>
      </c>
      <c r="R44" s="6">
        <v>2.0839999999999999E-3</v>
      </c>
      <c r="S44" s="6">
        <v>1.8630000000000001E-3</v>
      </c>
      <c r="T44" s="6">
        <v>1.743E-3</v>
      </c>
      <c r="U44" s="6">
        <v>2.7100000000000002E-3</v>
      </c>
      <c r="V44" s="6">
        <v>6.3249999999999999E-3</v>
      </c>
      <c r="W44" s="6">
        <v>2.1610000000000002E-3</v>
      </c>
      <c r="X44" s="6">
        <v>4.2290000000000001E-3</v>
      </c>
      <c r="Y44" s="6">
        <v>4.6179999999999997E-3</v>
      </c>
      <c r="Z44" s="6">
        <v>5.4279999999999997E-3</v>
      </c>
      <c r="AA44" s="6">
        <v>4.7650000000000001E-3</v>
      </c>
      <c r="AB44" s="6">
        <v>4.7990000000000003E-3</v>
      </c>
      <c r="AC44" s="6">
        <v>4.7780000000000001E-3</v>
      </c>
      <c r="AD44" s="6">
        <v>4.5199999999999997E-3</v>
      </c>
      <c r="AE44" s="6">
        <v>5.4339999999999996E-3</v>
      </c>
      <c r="AF44" s="6">
        <v>5.352E-3</v>
      </c>
      <c r="AG44" s="6">
        <v>5.0720000000000001E-3</v>
      </c>
      <c r="AH44" s="6">
        <v>3.9420000000000002E-3</v>
      </c>
      <c r="AI44" s="6">
        <v>2.8040000000000001E-3</v>
      </c>
      <c r="AJ44" s="6">
        <v>2.2260000000000001E-3</v>
      </c>
      <c r="AK44" s="6">
        <v>2.676E-3</v>
      </c>
      <c r="AL44" s="6">
        <v>1.6639999999999999E-3</v>
      </c>
      <c r="AM44" s="6">
        <v>4.8710000000000003E-3</v>
      </c>
      <c r="AN44" s="6">
        <v>2.2650000000000001E-3</v>
      </c>
      <c r="AO44" s="6">
        <v>2.7810000000000001E-3</v>
      </c>
      <c r="AP44" s="6">
        <v>2.8999999999999998E-3</v>
      </c>
      <c r="AQ44" s="6">
        <v>6.6730000000000001E-3</v>
      </c>
      <c r="AR44" s="6"/>
      <c r="AS44" s="6"/>
      <c r="AT44" s="6"/>
      <c r="AU44" s="6"/>
      <c r="AV44" s="6"/>
      <c r="AW44" s="6"/>
      <c r="AX44" s="6"/>
      <c r="AY44" s="6"/>
      <c r="AZ44" s="6"/>
      <c r="BA44" s="6"/>
      <c r="BB44" s="6"/>
      <c r="BC44" s="6"/>
      <c r="BD44" s="6"/>
      <c r="BE44" s="6"/>
      <c r="BF44" s="6"/>
      <c r="BG44" s="6"/>
      <c r="BH44" s="6"/>
      <c r="BI44" s="6"/>
      <c r="BJ44" s="6"/>
      <c r="BK44" s="6"/>
      <c r="BL44" s="6"/>
      <c r="BM44" s="6"/>
      <c r="BN44" s="5"/>
    </row>
    <row r="45" spans="1:67" ht="12.75" x14ac:dyDescent="0.15">
      <c r="A45" s="10" t="s">
        <v>172</v>
      </c>
      <c r="B45" s="5" t="s">
        <v>42</v>
      </c>
      <c r="C45" s="6">
        <v>5.646E-3</v>
      </c>
      <c r="D45" s="6">
        <v>1.1013999999999999E-2</v>
      </c>
      <c r="E45" s="6">
        <v>3.4619999999999998E-3</v>
      </c>
      <c r="F45" s="6">
        <v>4.6030000000000003E-3</v>
      </c>
      <c r="G45" s="6">
        <v>3.6310000000000001E-3</v>
      </c>
      <c r="H45" s="6">
        <v>6.9709999999999998E-3</v>
      </c>
      <c r="I45" s="6">
        <v>7.4320000000000002E-3</v>
      </c>
      <c r="J45" s="6">
        <v>2.2239999999999998E-3</v>
      </c>
      <c r="K45" s="6">
        <v>2.0240000000000002E-3</v>
      </c>
      <c r="L45" s="6">
        <v>2.32E-3</v>
      </c>
      <c r="M45" s="6">
        <v>2.4130000000000002E-3</v>
      </c>
      <c r="N45" s="6">
        <v>3.7009999999999999E-3</v>
      </c>
      <c r="O45" s="6">
        <v>2.1670000000000001E-3</v>
      </c>
      <c r="P45" s="6">
        <v>2.9239999999999999E-3</v>
      </c>
      <c r="Q45" s="6">
        <v>3.6459999999999999E-3</v>
      </c>
      <c r="R45" s="6">
        <v>2.3370000000000001E-3</v>
      </c>
      <c r="S45" s="6">
        <v>2.1150000000000001E-3</v>
      </c>
      <c r="T45" s="6">
        <v>1.9E-3</v>
      </c>
      <c r="U45" s="6">
        <v>2.5609999999999999E-3</v>
      </c>
      <c r="V45" s="6">
        <v>5.6210000000000001E-3</v>
      </c>
      <c r="W45" s="6">
        <v>2.2030000000000001E-3</v>
      </c>
      <c r="X45" s="6">
        <v>3.395E-3</v>
      </c>
      <c r="Y45" s="6">
        <v>3.9240000000000004E-3</v>
      </c>
      <c r="Z45" s="6">
        <v>4.5100000000000001E-3</v>
      </c>
      <c r="AA45" s="6">
        <v>3.9490000000000003E-3</v>
      </c>
      <c r="AB45" s="6">
        <v>4.3600000000000002E-3</v>
      </c>
      <c r="AC45" s="6">
        <v>4.0390000000000001E-3</v>
      </c>
      <c r="AD45" s="6">
        <v>3.9719999999999998E-3</v>
      </c>
      <c r="AE45" s="6">
        <v>4.0169999999999997E-3</v>
      </c>
      <c r="AF45" s="6">
        <v>4.7939999999999997E-3</v>
      </c>
      <c r="AG45" s="6">
        <v>4.1190000000000003E-3</v>
      </c>
      <c r="AH45" s="6">
        <v>3.2699999999999999E-3</v>
      </c>
      <c r="AI45" s="6">
        <v>2.6570000000000001E-3</v>
      </c>
      <c r="AJ45" s="6">
        <v>1.8730000000000001E-3</v>
      </c>
      <c r="AK45" s="6">
        <v>2.3839999999999998E-3</v>
      </c>
      <c r="AL45" s="6">
        <v>2.0990000000000002E-3</v>
      </c>
      <c r="AM45" s="6">
        <v>4.4850000000000003E-3</v>
      </c>
      <c r="AN45" s="6">
        <v>2.1310000000000001E-3</v>
      </c>
      <c r="AO45" s="6">
        <v>3.3869999999999998E-3</v>
      </c>
      <c r="AP45" s="6">
        <v>2.062E-3</v>
      </c>
      <c r="AQ45" s="6">
        <v>6.6800000000000002E-3</v>
      </c>
      <c r="AR45" s="6">
        <v>2.9689999999999999E-3</v>
      </c>
      <c r="AS45" s="6"/>
      <c r="AT45" s="6"/>
      <c r="AU45" s="6"/>
      <c r="AV45" s="6"/>
      <c r="AW45" s="6"/>
      <c r="AX45" s="6"/>
      <c r="AY45" s="6"/>
      <c r="AZ45" s="6"/>
      <c r="BA45" s="6"/>
      <c r="BB45" s="6"/>
      <c r="BC45" s="6"/>
      <c r="BD45" s="6"/>
      <c r="BE45" s="6"/>
      <c r="BF45" s="6"/>
      <c r="BG45" s="6"/>
      <c r="BH45" s="6"/>
      <c r="BI45" s="6"/>
      <c r="BJ45" s="6"/>
      <c r="BK45" s="6"/>
      <c r="BL45" s="6"/>
      <c r="BM45" s="6"/>
      <c r="BN45" s="5"/>
    </row>
    <row r="46" spans="1:67" ht="12.75" x14ac:dyDescent="0.15">
      <c r="A46" s="10" t="s">
        <v>173</v>
      </c>
      <c r="B46" s="5" t="s">
        <v>43</v>
      </c>
      <c r="C46" s="6">
        <v>4.1580000000000002E-3</v>
      </c>
      <c r="D46" s="6">
        <v>8.3429999999999997E-3</v>
      </c>
      <c r="E46" s="6">
        <v>3.212E-3</v>
      </c>
      <c r="F46" s="6">
        <v>4.346E-3</v>
      </c>
      <c r="G46" s="6">
        <v>3.3709999999999999E-3</v>
      </c>
      <c r="H46" s="6">
        <v>5.3070000000000001E-3</v>
      </c>
      <c r="I46" s="6">
        <v>5.4720000000000003E-3</v>
      </c>
      <c r="J46" s="6">
        <v>2.2000000000000001E-3</v>
      </c>
      <c r="K46" s="6">
        <v>1.6770000000000001E-3</v>
      </c>
      <c r="L46" s="6">
        <v>1.8600000000000001E-3</v>
      </c>
      <c r="M46" s="6">
        <v>2.016E-3</v>
      </c>
      <c r="N46" s="6">
        <v>2.5070000000000001E-3</v>
      </c>
      <c r="O46" s="6">
        <v>1.4250000000000001E-3</v>
      </c>
      <c r="P46" s="6">
        <v>2.405E-3</v>
      </c>
      <c r="Q46" s="6">
        <v>2.317E-3</v>
      </c>
      <c r="R46" s="6">
        <v>1.3760000000000001E-3</v>
      </c>
      <c r="S46" s="6">
        <v>1.2459999999999999E-3</v>
      </c>
      <c r="T46" s="6">
        <v>1.423E-3</v>
      </c>
      <c r="U46" s="6">
        <v>2.3900000000000002E-3</v>
      </c>
      <c r="V46" s="6">
        <v>5.5760000000000002E-3</v>
      </c>
      <c r="W46" s="6">
        <v>1.56E-3</v>
      </c>
      <c r="X46" s="6">
        <v>3.2429999999999998E-3</v>
      </c>
      <c r="Y46" s="6">
        <v>3.774E-3</v>
      </c>
      <c r="Z46" s="6">
        <v>4.3350000000000003E-3</v>
      </c>
      <c r="AA46" s="6">
        <v>3.9560000000000003E-3</v>
      </c>
      <c r="AB46" s="6">
        <v>3.967E-3</v>
      </c>
      <c r="AC46" s="6">
        <v>3.8149999999999998E-3</v>
      </c>
      <c r="AD46" s="6">
        <v>3.653E-3</v>
      </c>
      <c r="AE46" s="6">
        <v>3.7690000000000002E-3</v>
      </c>
      <c r="AF46" s="6">
        <v>4.4200000000000003E-3</v>
      </c>
      <c r="AG46" s="6">
        <v>4.3750000000000004E-3</v>
      </c>
      <c r="AH46" s="6">
        <v>2.9810000000000001E-3</v>
      </c>
      <c r="AI46" s="6">
        <v>2.545E-3</v>
      </c>
      <c r="AJ46" s="6">
        <v>1.5590000000000001E-3</v>
      </c>
      <c r="AK46" s="6">
        <v>2.019E-3</v>
      </c>
      <c r="AL46" s="6">
        <v>1.2110000000000001E-3</v>
      </c>
      <c r="AM46" s="6">
        <v>4.4029999999999998E-3</v>
      </c>
      <c r="AN46" s="6">
        <v>1.475E-3</v>
      </c>
      <c r="AO46" s="6">
        <v>2.8760000000000001E-3</v>
      </c>
      <c r="AP46" s="6">
        <v>2.2650000000000001E-3</v>
      </c>
      <c r="AQ46" s="6">
        <v>5.5890000000000002E-3</v>
      </c>
      <c r="AR46" s="6">
        <v>2.1359999999999999E-3</v>
      </c>
      <c r="AS46" s="6">
        <v>2.493E-3</v>
      </c>
      <c r="AT46" s="6"/>
      <c r="AU46" s="6"/>
      <c r="AV46" s="6"/>
      <c r="AW46" s="6"/>
      <c r="AX46" s="6"/>
      <c r="AY46" s="6"/>
      <c r="AZ46" s="6"/>
      <c r="BA46" s="6"/>
      <c r="BB46" s="6"/>
      <c r="BC46" s="6"/>
      <c r="BD46" s="6"/>
      <c r="BE46" s="6"/>
      <c r="BF46" s="6"/>
      <c r="BG46" s="6"/>
      <c r="BH46" s="6"/>
      <c r="BI46" s="6"/>
      <c r="BJ46" s="6"/>
      <c r="BK46" s="6"/>
      <c r="BL46" s="6"/>
      <c r="BM46" s="6"/>
      <c r="BN46" s="5"/>
    </row>
    <row r="47" spans="1:67" ht="12.75" x14ac:dyDescent="0.15">
      <c r="A47" s="10" t="s">
        <v>174</v>
      </c>
      <c r="B47" s="5" t="s">
        <v>44</v>
      </c>
      <c r="C47" s="6">
        <v>5.1859999999999996E-3</v>
      </c>
      <c r="D47" s="6">
        <v>8.1759999999999992E-3</v>
      </c>
      <c r="E47" s="6">
        <v>8.4500000000000005E-4</v>
      </c>
      <c r="F47" s="6">
        <v>2.794E-3</v>
      </c>
      <c r="G47" s="6">
        <v>3.2439999999999999E-3</v>
      </c>
      <c r="H47" s="6">
        <v>6.483E-3</v>
      </c>
      <c r="I47" s="6">
        <v>6.5599999999999999E-3</v>
      </c>
      <c r="J47" s="6">
        <v>5.5999999999999995E-4</v>
      </c>
      <c r="K47" s="6">
        <v>2.2000000000000001E-4</v>
      </c>
      <c r="L47" s="6">
        <v>9.5299999999999996E-4</v>
      </c>
      <c r="M47" s="6">
        <v>5.0299999999999997E-4</v>
      </c>
      <c r="N47" s="6">
        <v>1.9620000000000002E-3</v>
      </c>
      <c r="O47" s="6">
        <v>9.7799999999999992E-4</v>
      </c>
      <c r="P47" s="6">
        <v>6.4700000000000001E-4</v>
      </c>
      <c r="Q47" s="6">
        <v>2.183E-3</v>
      </c>
      <c r="R47" s="6">
        <v>1.475E-3</v>
      </c>
      <c r="S47" s="6">
        <v>4.6700000000000002E-4</v>
      </c>
      <c r="T47" s="6">
        <v>2.2100000000000001E-4</v>
      </c>
      <c r="U47" s="6">
        <v>5.1900000000000004E-4</v>
      </c>
      <c r="V47" s="6">
        <v>2.467E-3</v>
      </c>
      <c r="W47" s="6">
        <v>3.4200000000000002E-4</v>
      </c>
      <c r="X47" s="6">
        <v>8.8900000000000003E-4</v>
      </c>
      <c r="Y47" s="6">
        <v>1.354E-3</v>
      </c>
      <c r="Z47" s="6">
        <v>1.7129999999999999E-3</v>
      </c>
      <c r="AA47" s="6">
        <v>1.3110000000000001E-3</v>
      </c>
      <c r="AB47" s="6">
        <v>1.603E-3</v>
      </c>
      <c r="AC47" s="6">
        <v>1.3669999999999999E-3</v>
      </c>
      <c r="AD47" s="6">
        <v>1.1770000000000001E-3</v>
      </c>
      <c r="AE47" s="6">
        <v>1.7589999999999999E-3</v>
      </c>
      <c r="AF47" s="6">
        <v>1.6119999999999999E-3</v>
      </c>
      <c r="AG47" s="6">
        <v>1.622E-3</v>
      </c>
      <c r="AH47" s="6">
        <v>1.315E-3</v>
      </c>
      <c r="AI47" s="6">
        <v>5.2400000000000005E-4</v>
      </c>
      <c r="AJ47" s="6">
        <v>1.8900000000000001E-4</v>
      </c>
      <c r="AK47" s="6">
        <v>1.7949999999999999E-3</v>
      </c>
      <c r="AL47" s="6">
        <v>9.0700000000000004E-4</v>
      </c>
      <c r="AM47" s="6">
        <v>3.9020000000000001E-3</v>
      </c>
      <c r="AN47" s="6">
        <v>5.44E-4</v>
      </c>
      <c r="AO47" s="6">
        <v>1.779E-3</v>
      </c>
      <c r="AP47" s="6">
        <v>1.436E-3</v>
      </c>
      <c r="AQ47" s="6">
        <v>4.7749999999999997E-3</v>
      </c>
      <c r="AR47" s="6">
        <v>1.895E-3</v>
      </c>
      <c r="AS47" s="6">
        <v>1.7799999999999999E-3</v>
      </c>
      <c r="AT47" s="6">
        <v>1.4519999999999999E-3</v>
      </c>
      <c r="AU47" s="6"/>
      <c r="AV47" s="6"/>
      <c r="AW47" s="6"/>
      <c r="AX47" s="6"/>
      <c r="AY47" s="6"/>
      <c r="AZ47" s="6"/>
      <c r="BA47" s="6"/>
      <c r="BB47" s="6"/>
      <c r="BC47" s="6"/>
      <c r="BD47" s="6"/>
      <c r="BE47" s="6"/>
      <c r="BF47" s="6"/>
      <c r="BG47" s="6"/>
      <c r="BH47" s="6"/>
      <c r="BI47" s="6"/>
      <c r="BJ47" s="6"/>
      <c r="BK47" s="6"/>
      <c r="BL47" s="6"/>
      <c r="BM47" s="6"/>
      <c r="BN47" s="5"/>
    </row>
    <row r="48" spans="1:67" ht="12.75" x14ac:dyDescent="0.15">
      <c r="A48" s="10" t="s">
        <v>175</v>
      </c>
      <c r="B48" s="5" t="s">
        <v>45</v>
      </c>
      <c r="C48" s="6">
        <v>4.7169999999999998E-3</v>
      </c>
      <c r="D48" s="6">
        <v>7.8969999999999995E-3</v>
      </c>
      <c r="E48" s="6">
        <v>1.0640000000000001E-3</v>
      </c>
      <c r="F48" s="6">
        <v>2.9420000000000002E-3</v>
      </c>
      <c r="G48" s="6">
        <v>3.14E-3</v>
      </c>
      <c r="H48" s="6">
        <v>5.9100000000000003E-3</v>
      </c>
      <c r="I48" s="6">
        <v>6.3080000000000002E-3</v>
      </c>
      <c r="J48" s="6">
        <v>6.9200000000000002E-4</v>
      </c>
      <c r="K48" s="6">
        <v>3.2600000000000001E-4</v>
      </c>
      <c r="L48" s="6">
        <v>9.7099999999999997E-4</v>
      </c>
      <c r="M48" s="6">
        <v>7.0899999999999999E-4</v>
      </c>
      <c r="N48" s="6">
        <v>1.854E-3</v>
      </c>
      <c r="O48" s="6">
        <v>9.9400000000000009E-4</v>
      </c>
      <c r="P48" s="6">
        <v>7.5100000000000004E-4</v>
      </c>
      <c r="Q48" s="6">
        <v>2.0089999999999999E-3</v>
      </c>
      <c r="R48" s="6">
        <v>1.312E-3</v>
      </c>
      <c r="S48" s="6">
        <v>4.3100000000000001E-4</v>
      </c>
      <c r="T48" s="6">
        <v>1.9799999999999999E-4</v>
      </c>
      <c r="U48" s="6">
        <v>6.1899999999999998E-4</v>
      </c>
      <c r="V48" s="6">
        <v>2.774E-3</v>
      </c>
      <c r="W48" s="6">
        <v>3.7300000000000001E-4</v>
      </c>
      <c r="X48" s="6">
        <v>1.1429999999999999E-3</v>
      </c>
      <c r="Y48" s="6">
        <v>1.5330000000000001E-3</v>
      </c>
      <c r="Z48" s="6">
        <v>2.0249999999999999E-3</v>
      </c>
      <c r="AA48" s="6">
        <v>1.539E-3</v>
      </c>
      <c r="AB48" s="6">
        <v>1.7210000000000001E-3</v>
      </c>
      <c r="AC48" s="6">
        <v>1.5610000000000001E-3</v>
      </c>
      <c r="AD48" s="6">
        <v>1.4369999999999999E-3</v>
      </c>
      <c r="AE48" s="6">
        <v>1.8929999999999999E-3</v>
      </c>
      <c r="AF48" s="6">
        <v>1.902E-3</v>
      </c>
      <c r="AG48" s="6">
        <v>1.8309999999999999E-3</v>
      </c>
      <c r="AH48" s="6">
        <v>1.5330000000000001E-3</v>
      </c>
      <c r="AI48" s="6">
        <v>7.4600000000000003E-4</v>
      </c>
      <c r="AJ48" s="6">
        <v>2.6200000000000003E-4</v>
      </c>
      <c r="AK48" s="6">
        <v>1.7030000000000001E-3</v>
      </c>
      <c r="AL48" s="6">
        <v>8.43E-4</v>
      </c>
      <c r="AM48" s="6">
        <v>3.9110000000000004E-3</v>
      </c>
      <c r="AN48" s="6">
        <v>4.84E-4</v>
      </c>
      <c r="AO48" s="6">
        <v>1.923E-3</v>
      </c>
      <c r="AP48" s="6">
        <v>1.4139999999999999E-3</v>
      </c>
      <c r="AQ48" s="6">
        <v>4.6569999999999997E-3</v>
      </c>
      <c r="AR48" s="6">
        <v>1.8109999999999999E-3</v>
      </c>
      <c r="AS48" s="6">
        <v>1.755E-3</v>
      </c>
      <c r="AT48" s="6">
        <v>1.32E-3</v>
      </c>
      <c r="AU48" s="6">
        <v>1.45E-4</v>
      </c>
      <c r="AV48" s="6"/>
      <c r="AW48" s="6"/>
      <c r="AX48" s="6"/>
      <c r="AY48" s="6"/>
      <c r="AZ48" s="6"/>
      <c r="BA48" s="6"/>
      <c r="BB48" s="6"/>
      <c r="BC48" s="6"/>
      <c r="BD48" s="6"/>
      <c r="BE48" s="6"/>
      <c r="BF48" s="6"/>
      <c r="BG48" s="6"/>
      <c r="BH48" s="6"/>
      <c r="BI48" s="6"/>
      <c r="BJ48" s="6"/>
      <c r="BK48" s="6"/>
      <c r="BL48" s="6"/>
      <c r="BM48" s="6"/>
      <c r="BN48" s="5"/>
    </row>
    <row r="49" spans="1:66" ht="12.75" x14ac:dyDescent="0.15">
      <c r="A49" s="10" t="s">
        <v>176</v>
      </c>
      <c r="B49" s="5" t="s">
        <v>46</v>
      </c>
      <c r="C49" s="6">
        <v>5.2249999999999996E-3</v>
      </c>
      <c r="D49" s="6">
        <v>8.4930000000000005E-3</v>
      </c>
      <c r="E49" s="6">
        <v>1.003E-3</v>
      </c>
      <c r="F49" s="6">
        <v>3.1459999999999999E-3</v>
      </c>
      <c r="G49" s="6">
        <v>3.3419999999999999E-3</v>
      </c>
      <c r="H49" s="6">
        <v>6.7520000000000002E-3</v>
      </c>
      <c r="I49" s="6">
        <v>6.1760000000000001E-3</v>
      </c>
      <c r="J49" s="6">
        <v>5.5599999999999996E-4</v>
      </c>
      <c r="K49" s="6">
        <v>2.6499999999999999E-4</v>
      </c>
      <c r="L49" s="6">
        <v>1.008E-3</v>
      </c>
      <c r="M49" s="6">
        <v>5.8200000000000005E-4</v>
      </c>
      <c r="N49" s="6">
        <v>2.2899999999999999E-3</v>
      </c>
      <c r="O49" s="6">
        <v>1.137E-3</v>
      </c>
      <c r="P49" s="6">
        <v>8.1599999999999999E-4</v>
      </c>
      <c r="Q49" s="6">
        <v>2.225E-3</v>
      </c>
      <c r="R49" s="6">
        <v>1.56E-3</v>
      </c>
      <c r="S49" s="6">
        <v>4.7800000000000002E-4</v>
      </c>
      <c r="T49" s="6">
        <v>4.75E-4</v>
      </c>
      <c r="U49" s="6">
        <v>8.7200000000000005E-4</v>
      </c>
      <c r="V49" s="6">
        <v>2.5760000000000002E-3</v>
      </c>
      <c r="W49" s="6">
        <v>5.5800000000000001E-4</v>
      </c>
      <c r="X49" s="6">
        <v>1.1329999999999999E-3</v>
      </c>
      <c r="Y49" s="6">
        <v>1.5219999999999999E-3</v>
      </c>
      <c r="Z49" s="6">
        <v>2E-3</v>
      </c>
      <c r="AA49" s="6">
        <v>1.598E-3</v>
      </c>
      <c r="AB49" s="6">
        <v>1.7329999999999999E-3</v>
      </c>
      <c r="AC49" s="6">
        <v>1.614E-3</v>
      </c>
      <c r="AD49" s="6">
        <v>1.4059999999999999E-3</v>
      </c>
      <c r="AE49" s="6">
        <v>1.861E-3</v>
      </c>
      <c r="AF49" s="6">
        <v>1.848E-3</v>
      </c>
      <c r="AG49" s="6">
        <v>1.9750000000000002E-3</v>
      </c>
      <c r="AH49" s="6">
        <v>1.3309999999999999E-3</v>
      </c>
      <c r="AI49" s="6">
        <v>7.8100000000000001E-4</v>
      </c>
      <c r="AJ49" s="6">
        <v>4.8700000000000002E-4</v>
      </c>
      <c r="AK49" s="6">
        <v>1.9120000000000001E-3</v>
      </c>
      <c r="AL49" s="6">
        <v>1.031E-3</v>
      </c>
      <c r="AM49" s="6">
        <v>3.5370000000000002E-3</v>
      </c>
      <c r="AN49" s="6">
        <v>8.7200000000000005E-4</v>
      </c>
      <c r="AO49" s="6">
        <v>2.3289999999999999E-3</v>
      </c>
      <c r="AP49" s="6">
        <v>1.529E-3</v>
      </c>
      <c r="AQ49" s="6">
        <v>4.9899999999999996E-3</v>
      </c>
      <c r="AR49" s="6">
        <v>2.1940000000000002E-3</v>
      </c>
      <c r="AS49" s="6">
        <v>2.0140000000000002E-3</v>
      </c>
      <c r="AT49" s="6">
        <v>1.536E-3</v>
      </c>
      <c r="AU49" s="6">
        <v>3.4600000000000001E-4</v>
      </c>
      <c r="AV49" s="6">
        <v>3.88E-4</v>
      </c>
      <c r="AW49" s="6"/>
      <c r="AX49" s="6"/>
      <c r="AY49" s="6"/>
      <c r="AZ49" s="6"/>
      <c r="BA49" s="6"/>
      <c r="BB49" s="6"/>
      <c r="BC49" s="6"/>
      <c r="BD49" s="6"/>
      <c r="BE49" s="6"/>
      <c r="BF49" s="6"/>
      <c r="BG49" s="6"/>
      <c r="BH49" s="6"/>
      <c r="BI49" s="6"/>
      <c r="BJ49" s="6"/>
      <c r="BK49" s="6"/>
      <c r="BL49" s="6"/>
      <c r="BM49" s="6"/>
      <c r="BN49" s="5"/>
    </row>
    <row r="50" spans="1:66" ht="12.75" x14ac:dyDescent="0.15">
      <c r="A50" s="10" t="s">
        <v>177</v>
      </c>
      <c r="B50" s="5" t="s">
        <v>47</v>
      </c>
      <c r="C50" s="6">
        <v>6.0429999999999998E-3</v>
      </c>
      <c r="D50" s="6">
        <v>7.9430000000000004E-3</v>
      </c>
      <c r="E50" s="6">
        <v>8.92E-4</v>
      </c>
      <c r="F50" s="6">
        <v>2.8149999999999998E-3</v>
      </c>
      <c r="G50" s="6">
        <v>4.6750000000000003E-3</v>
      </c>
      <c r="H50" s="6">
        <v>7.1929999999999997E-3</v>
      </c>
      <c r="I50" s="6">
        <v>8.1620000000000009E-3</v>
      </c>
      <c r="J50" s="6">
        <v>1.0430000000000001E-3</v>
      </c>
      <c r="K50" s="6">
        <v>8.3699999999999996E-4</v>
      </c>
      <c r="L50" s="6">
        <v>1.5200000000000001E-3</v>
      </c>
      <c r="M50" s="6">
        <v>1.021E-3</v>
      </c>
      <c r="N50" s="6">
        <v>2.9849999999999998E-3</v>
      </c>
      <c r="O50" s="6">
        <v>1.9059999999999999E-3</v>
      </c>
      <c r="P50" s="6">
        <v>1.073E-3</v>
      </c>
      <c r="Q50" s="6">
        <v>3.199E-3</v>
      </c>
      <c r="R50" s="6">
        <v>2.4819999999999998E-3</v>
      </c>
      <c r="S50" s="6">
        <v>1.433E-3</v>
      </c>
      <c r="T50" s="6">
        <v>9.2000000000000003E-4</v>
      </c>
      <c r="U50" s="6">
        <v>1.042E-3</v>
      </c>
      <c r="V50" s="6">
        <v>1.918E-3</v>
      </c>
      <c r="W50" s="6">
        <v>8.9300000000000002E-4</v>
      </c>
      <c r="X50" s="6">
        <v>8.9599999999999999E-4</v>
      </c>
      <c r="Y50" s="6">
        <v>1.1720000000000001E-3</v>
      </c>
      <c r="Z50" s="6">
        <v>1.4909999999999999E-3</v>
      </c>
      <c r="AA50" s="6">
        <v>1.173E-3</v>
      </c>
      <c r="AB50" s="6">
        <v>1.5020000000000001E-3</v>
      </c>
      <c r="AC50" s="6">
        <v>1.503E-3</v>
      </c>
      <c r="AD50" s="6">
        <v>1.0020000000000001E-3</v>
      </c>
      <c r="AE50" s="6">
        <v>1.6620000000000001E-3</v>
      </c>
      <c r="AF50" s="6">
        <v>1.261E-3</v>
      </c>
      <c r="AG50" s="6">
        <v>1.604E-3</v>
      </c>
      <c r="AH50" s="6">
        <v>1.47E-3</v>
      </c>
      <c r="AI50" s="6">
        <v>8.7000000000000001E-4</v>
      </c>
      <c r="AJ50" s="6">
        <v>5.9299999999999999E-4</v>
      </c>
      <c r="AK50" s="6">
        <v>2.8700000000000002E-3</v>
      </c>
      <c r="AL50" s="6">
        <v>1.908E-3</v>
      </c>
      <c r="AM50" s="6">
        <v>5.3889999999999997E-3</v>
      </c>
      <c r="AN50" s="6">
        <v>1.3630000000000001E-3</v>
      </c>
      <c r="AO50" s="6">
        <v>2.6840000000000002E-3</v>
      </c>
      <c r="AP50" s="6">
        <v>2.6090000000000002E-3</v>
      </c>
      <c r="AQ50" s="6">
        <v>6.0860000000000003E-3</v>
      </c>
      <c r="AR50" s="6">
        <v>3.2569999999999999E-3</v>
      </c>
      <c r="AS50" s="6">
        <v>2.8600000000000001E-3</v>
      </c>
      <c r="AT50" s="6">
        <v>2.6069999999999999E-3</v>
      </c>
      <c r="AU50" s="6">
        <v>7.54E-4</v>
      </c>
      <c r="AV50" s="6">
        <v>8.4999999999999995E-4</v>
      </c>
      <c r="AW50" s="6">
        <v>1.0499999999999999E-3</v>
      </c>
      <c r="AX50" s="6"/>
      <c r="AY50" s="6"/>
      <c r="AZ50" s="6"/>
      <c r="BA50" s="6"/>
      <c r="BB50" s="6"/>
      <c r="BC50" s="6"/>
      <c r="BD50" s="6"/>
      <c r="BE50" s="6"/>
      <c r="BF50" s="6"/>
      <c r="BG50" s="6"/>
      <c r="BH50" s="6"/>
      <c r="BI50" s="6"/>
      <c r="BJ50" s="6"/>
      <c r="BK50" s="6"/>
      <c r="BL50" s="6"/>
      <c r="BM50" s="6"/>
      <c r="BN50" s="5"/>
    </row>
    <row r="51" spans="1:66" ht="12.75" x14ac:dyDescent="0.15">
      <c r="A51" s="10" t="s">
        <v>178</v>
      </c>
      <c r="B51" s="5" t="s">
        <v>48</v>
      </c>
      <c r="C51" s="6">
        <v>9.7330000000000003E-3</v>
      </c>
      <c r="D51" s="6">
        <v>1.3619999999999999E-3</v>
      </c>
      <c r="E51" s="6">
        <v>8.5290000000000001E-3</v>
      </c>
      <c r="F51" s="6">
        <v>1.0899000000000001E-2</v>
      </c>
      <c r="G51" s="6">
        <v>8.9009999999999992E-3</v>
      </c>
      <c r="H51" s="6">
        <v>1.0909E-2</v>
      </c>
      <c r="I51" s="6">
        <v>1.0303E-2</v>
      </c>
      <c r="J51" s="6">
        <v>9.0329999999999994E-3</v>
      </c>
      <c r="K51" s="6">
        <v>8.5249999999999996E-3</v>
      </c>
      <c r="L51" s="6">
        <v>7.8300000000000002E-3</v>
      </c>
      <c r="M51" s="6">
        <v>8.8710000000000004E-3</v>
      </c>
      <c r="N51" s="6">
        <v>8.7539999999999996E-3</v>
      </c>
      <c r="O51" s="6">
        <v>7.9509999999999997E-3</v>
      </c>
      <c r="P51" s="6">
        <v>8.1530000000000005E-3</v>
      </c>
      <c r="Q51" s="6">
        <v>8.5050000000000004E-3</v>
      </c>
      <c r="R51" s="6">
        <v>8.6160000000000004E-3</v>
      </c>
      <c r="S51" s="6">
        <v>8.5400000000000007E-3</v>
      </c>
      <c r="T51" s="6">
        <v>8.0249999999999991E-3</v>
      </c>
      <c r="U51" s="6">
        <v>8.8249999999999995E-3</v>
      </c>
      <c r="V51" s="6">
        <v>1.0369E-2</v>
      </c>
      <c r="W51" s="6">
        <v>7.3980000000000001E-3</v>
      </c>
      <c r="X51" s="6">
        <v>8.8710000000000004E-3</v>
      </c>
      <c r="Y51" s="6">
        <v>9.3640000000000008E-3</v>
      </c>
      <c r="Z51" s="6">
        <v>9.0139999999999994E-3</v>
      </c>
      <c r="AA51" s="6">
        <v>9.3410000000000003E-3</v>
      </c>
      <c r="AB51" s="6">
        <v>9.6220000000000003E-3</v>
      </c>
      <c r="AC51" s="6">
        <v>8.8039999999999993E-3</v>
      </c>
      <c r="AD51" s="6">
        <v>9.0010000000000003E-3</v>
      </c>
      <c r="AE51" s="6">
        <v>1.0265E-2</v>
      </c>
      <c r="AF51" s="6">
        <v>9.1489999999999991E-3</v>
      </c>
      <c r="AG51" s="6">
        <v>9.6839999999999999E-3</v>
      </c>
      <c r="AH51" s="6">
        <v>8.6719999999999992E-3</v>
      </c>
      <c r="AI51" s="6">
        <v>8.2570000000000005E-3</v>
      </c>
      <c r="AJ51" s="6">
        <v>8.1969999999999994E-3</v>
      </c>
      <c r="AK51" s="6">
        <v>9.7199999999999995E-3</v>
      </c>
      <c r="AL51" s="6">
        <v>8.8839999999999995E-3</v>
      </c>
      <c r="AM51" s="6">
        <v>1.2956000000000001E-2</v>
      </c>
      <c r="AN51" s="6">
        <v>7.7790000000000003E-3</v>
      </c>
      <c r="AO51" s="6">
        <v>9.4470000000000005E-3</v>
      </c>
      <c r="AP51" s="6">
        <v>9.9349999999999994E-3</v>
      </c>
      <c r="AQ51" s="6">
        <v>1.3395000000000001E-2</v>
      </c>
      <c r="AR51" s="6">
        <v>9.8410000000000008E-3</v>
      </c>
      <c r="AS51" s="6">
        <v>1.1048000000000001E-2</v>
      </c>
      <c r="AT51" s="6">
        <v>8.6009999999999993E-3</v>
      </c>
      <c r="AU51" s="6">
        <v>8.1429999999999992E-3</v>
      </c>
      <c r="AV51" s="6">
        <v>7.9100000000000004E-3</v>
      </c>
      <c r="AW51" s="6">
        <v>8.1960000000000002E-3</v>
      </c>
      <c r="AX51" s="6">
        <v>7.7079999999999996E-3</v>
      </c>
      <c r="AY51" s="6"/>
      <c r="AZ51" s="6"/>
      <c r="BA51" s="6"/>
      <c r="BB51" s="6"/>
      <c r="BC51" s="6"/>
      <c r="BD51" s="6"/>
      <c r="BE51" s="6"/>
      <c r="BF51" s="6"/>
      <c r="BG51" s="6"/>
      <c r="BH51" s="6"/>
      <c r="BI51" s="6"/>
      <c r="BJ51" s="6"/>
      <c r="BK51" s="6"/>
      <c r="BL51" s="6"/>
      <c r="BM51" s="6"/>
      <c r="BN51" s="5"/>
    </row>
    <row r="52" spans="1:66" ht="12.75" x14ac:dyDescent="0.15">
      <c r="A52" s="10" t="s">
        <v>179</v>
      </c>
      <c r="B52" s="5" t="s">
        <v>49</v>
      </c>
      <c r="C52" s="6">
        <v>1.166E-2</v>
      </c>
      <c r="D52" s="6">
        <v>2.0309999999999998E-3</v>
      </c>
      <c r="E52" s="6">
        <v>1.1214999999999999E-2</v>
      </c>
      <c r="F52" s="6">
        <v>1.3108E-2</v>
      </c>
      <c r="G52" s="6">
        <v>1.0704E-2</v>
      </c>
      <c r="H52" s="6">
        <v>1.2411999999999999E-2</v>
      </c>
      <c r="I52" s="6">
        <v>1.2371E-2</v>
      </c>
      <c r="J52" s="6">
        <v>1.1455999999999999E-2</v>
      </c>
      <c r="K52" s="6">
        <v>1.1192000000000001E-2</v>
      </c>
      <c r="L52" s="6">
        <v>1.0673999999999999E-2</v>
      </c>
      <c r="M52" s="6">
        <v>1.1591000000000001E-2</v>
      </c>
      <c r="N52" s="6">
        <v>1.1613E-2</v>
      </c>
      <c r="O52" s="6">
        <v>1.0392999999999999E-2</v>
      </c>
      <c r="P52" s="6">
        <v>1.0794E-2</v>
      </c>
      <c r="Q52" s="6">
        <v>1.1341E-2</v>
      </c>
      <c r="R52" s="6">
        <v>1.0371E-2</v>
      </c>
      <c r="S52" s="6">
        <v>1.1035E-2</v>
      </c>
      <c r="T52" s="6">
        <v>1.0529E-2</v>
      </c>
      <c r="U52" s="6">
        <v>1.1635E-2</v>
      </c>
      <c r="V52" s="6">
        <v>1.2926E-2</v>
      </c>
      <c r="W52" s="6">
        <v>9.7979999999999994E-3</v>
      </c>
      <c r="X52" s="6">
        <v>1.1355000000000001E-2</v>
      </c>
      <c r="Y52" s="6">
        <v>1.2024E-2</v>
      </c>
      <c r="Z52" s="6">
        <v>1.145E-2</v>
      </c>
      <c r="AA52" s="6">
        <v>1.1898000000000001E-2</v>
      </c>
      <c r="AB52" s="6">
        <v>1.2397999999999999E-2</v>
      </c>
      <c r="AC52" s="6">
        <v>1.1299999999999999E-2</v>
      </c>
      <c r="AD52" s="6">
        <v>1.1668E-2</v>
      </c>
      <c r="AE52" s="6">
        <v>1.3119E-2</v>
      </c>
      <c r="AF52" s="6">
        <v>1.1802999999999999E-2</v>
      </c>
      <c r="AG52" s="6">
        <v>1.1962E-2</v>
      </c>
      <c r="AH52" s="6">
        <v>1.1710999999999999E-2</v>
      </c>
      <c r="AI52" s="6">
        <v>1.0687E-2</v>
      </c>
      <c r="AJ52" s="6">
        <v>1.0862E-2</v>
      </c>
      <c r="AK52" s="6">
        <v>1.2446E-2</v>
      </c>
      <c r="AL52" s="6">
        <v>1.1436E-2</v>
      </c>
      <c r="AM52" s="6">
        <v>1.6178000000000001E-2</v>
      </c>
      <c r="AN52" s="6">
        <v>1.025E-2</v>
      </c>
      <c r="AO52" s="6">
        <v>1.1643000000000001E-2</v>
      </c>
      <c r="AP52" s="6">
        <v>1.2682000000000001E-2</v>
      </c>
      <c r="AQ52" s="6">
        <v>1.4801E-2</v>
      </c>
      <c r="AR52" s="6">
        <v>1.1585E-2</v>
      </c>
      <c r="AS52" s="6">
        <v>1.3632E-2</v>
      </c>
      <c r="AT52" s="6">
        <v>1.0971E-2</v>
      </c>
      <c r="AU52" s="6">
        <v>1.0699E-2</v>
      </c>
      <c r="AV52" s="6">
        <v>1.0459E-2</v>
      </c>
      <c r="AW52" s="6">
        <v>1.1016E-2</v>
      </c>
      <c r="AX52" s="6">
        <v>1.0416E-2</v>
      </c>
      <c r="AY52" s="6">
        <v>2.2989999999999998E-3</v>
      </c>
      <c r="AZ52" s="6"/>
      <c r="BA52" s="6"/>
      <c r="BB52" s="6"/>
      <c r="BC52" s="6"/>
      <c r="BD52" s="6"/>
      <c r="BE52" s="6"/>
      <c r="BF52" s="6"/>
      <c r="BG52" s="6"/>
      <c r="BH52" s="6"/>
      <c r="BI52" s="6"/>
      <c r="BJ52" s="6"/>
      <c r="BK52" s="6"/>
      <c r="BL52" s="6"/>
      <c r="BM52" s="6"/>
      <c r="BN52" s="5"/>
    </row>
    <row r="53" spans="1:66" ht="12.75" x14ac:dyDescent="0.15">
      <c r="A53" s="10" t="s">
        <v>180</v>
      </c>
      <c r="B53" s="5" t="s">
        <v>50</v>
      </c>
      <c r="C53" s="6">
        <v>1.5089E-2</v>
      </c>
      <c r="D53" s="6">
        <v>6.7520000000000002E-3</v>
      </c>
      <c r="E53" s="6">
        <v>1.3696E-2</v>
      </c>
      <c r="F53" s="6">
        <v>1.5184E-2</v>
      </c>
      <c r="G53" s="6">
        <v>1.3772E-2</v>
      </c>
      <c r="H53" s="6">
        <v>1.5793999999999999E-2</v>
      </c>
      <c r="I53" s="6">
        <v>1.4983E-2</v>
      </c>
      <c r="J53" s="6">
        <v>1.3828999999999999E-2</v>
      </c>
      <c r="K53" s="6">
        <v>1.3462999999999999E-2</v>
      </c>
      <c r="L53" s="6">
        <v>1.3107000000000001E-2</v>
      </c>
      <c r="M53" s="6">
        <v>1.4154E-2</v>
      </c>
      <c r="N53" s="6">
        <v>1.4045999999999999E-2</v>
      </c>
      <c r="O53" s="6">
        <v>1.3006999999999999E-2</v>
      </c>
      <c r="P53" s="6">
        <v>1.29E-2</v>
      </c>
      <c r="Q53" s="6">
        <v>1.3469E-2</v>
      </c>
      <c r="R53" s="6">
        <v>1.3952000000000001E-2</v>
      </c>
      <c r="S53" s="6">
        <v>1.3672E-2</v>
      </c>
      <c r="T53" s="6">
        <v>1.3223E-2</v>
      </c>
      <c r="U53" s="6">
        <v>1.4246999999999999E-2</v>
      </c>
      <c r="V53" s="6">
        <v>1.5332999999999999E-2</v>
      </c>
      <c r="W53" s="6">
        <v>1.2258E-2</v>
      </c>
      <c r="X53" s="6">
        <v>1.3688000000000001E-2</v>
      </c>
      <c r="Y53" s="6">
        <v>1.4455000000000001E-2</v>
      </c>
      <c r="Z53" s="6">
        <v>1.3860000000000001E-2</v>
      </c>
      <c r="AA53" s="6">
        <v>1.4213999999999999E-2</v>
      </c>
      <c r="AB53" s="6">
        <v>1.4922E-2</v>
      </c>
      <c r="AC53" s="6">
        <v>1.3551000000000001E-2</v>
      </c>
      <c r="AD53" s="6">
        <v>1.3990000000000001E-2</v>
      </c>
      <c r="AE53" s="6">
        <v>1.5474999999999999E-2</v>
      </c>
      <c r="AF53" s="6">
        <v>1.4153000000000001E-2</v>
      </c>
      <c r="AG53" s="6">
        <v>1.4128999999999999E-2</v>
      </c>
      <c r="AH53" s="6">
        <v>1.4388E-2</v>
      </c>
      <c r="AI53" s="6">
        <v>1.3561E-2</v>
      </c>
      <c r="AJ53" s="6">
        <v>1.367E-2</v>
      </c>
      <c r="AK53" s="6">
        <v>1.5517E-2</v>
      </c>
      <c r="AL53" s="6">
        <v>1.4127000000000001E-2</v>
      </c>
      <c r="AM53" s="6">
        <v>1.7763000000000001E-2</v>
      </c>
      <c r="AN53" s="6">
        <v>1.3349E-2</v>
      </c>
      <c r="AO53" s="6">
        <v>1.4753E-2</v>
      </c>
      <c r="AP53" s="6">
        <v>1.549E-2</v>
      </c>
      <c r="AQ53" s="6">
        <v>1.7826000000000002E-2</v>
      </c>
      <c r="AR53" s="6">
        <v>1.4754E-2</v>
      </c>
      <c r="AS53" s="6">
        <v>1.6570000000000001E-2</v>
      </c>
      <c r="AT53" s="6">
        <v>1.3398999999999999E-2</v>
      </c>
      <c r="AU53" s="6">
        <v>1.3265000000000001E-2</v>
      </c>
      <c r="AV53" s="6">
        <v>1.329E-2</v>
      </c>
      <c r="AW53" s="6">
        <v>1.3161000000000001E-2</v>
      </c>
      <c r="AX53" s="6">
        <v>1.3537E-2</v>
      </c>
      <c r="AY53" s="6">
        <v>6.4349999999999997E-3</v>
      </c>
      <c r="AZ53" s="6">
        <v>7.1859999999999997E-3</v>
      </c>
      <c r="BA53" s="6"/>
      <c r="BB53" s="6"/>
      <c r="BC53" s="6"/>
      <c r="BD53" s="6"/>
      <c r="BE53" s="6"/>
      <c r="BF53" s="6"/>
      <c r="BG53" s="6"/>
      <c r="BH53" s="6"/>
      <c r="BI53" s="6"/>
      <c r="BJ53" s="6"/>
      <c r="BK53" s="6"/>
      <c r="BL53" s="6"/>
      <c r="BM53" s="6"/>
      <c r="BN53" s="5"/>
    </row>
    <row r="54" spans="1:66" ht="12.75" x14ac:dyDescent="0.15">
      <c r="A54" s="10" t="s">
        <v>181</v>
      </c>
      <c r="B54" s="5" t="s">
        <v>51</v>
      </c>
      <c r="C54" s="6">
        <v>1.2885000000000001E-2</v>
      </c>
      <c r="D54" s="6">
        <v>5.4159999999999998E-3</v>
      </c>
      <c r="E54" s="6">
        <v>1.3042E-2</v>
      </c>
      <c r="F54" s="6">
        <v>1.5443E-2</v>
      </c>
      <c r="G54" s="6">
        <v>1.2348E-2</v>
      </c>
      <c r="H54" s="6">
        <v>1.3117E-2</v>
      </c>
      <c r="I54" s="6">
        <v>1.4885000000000001E-2</v>
      </c>
      <c r="J54" s="6">
        <v>1.3916E-2</v>
      </c>
      <c r="K54" s="6">
        <v>1.3024000000000001E-2</v>
      </c>
      <c r="L54" s="6">
        <v>1.2581E-2</v>
      </c>
      <c r="M54" s="6">
        <v>1.3611E-2</v>
      </c>
      <c r="N54" s="6">
        <v>1.4045999999999999E-2</v>
      </c>
      <c r="O54" s="6">
        <v>1.2312999999999999E-2</v>
      </c>
      <c r="P54" s="6">
        <v>1.2916E-2</v>
      </c>
      <c r="Q54" s="6">
        <v>1.3103E-2</v>
      </c>
      <c r="R54" s="6">
        <v>1.3391999999999999E-2</v>
      </c>
      <c r="S54" s="6">
        <v>1.2909E-2</v>
      </c>
      <c r="T54" s="6">
        <v>1.2591E-2</v>
      </c>
      <c r="U54" s="6">
        <v>1.3556E-2</v>
      </c>
      <c r="V54" s="6">
        <v>1.512E-2</v>
      </c>
      <c r="W54" s="6">
        <v>1.1537E-2</v>
      </c>
      <c r="X54" s="6">
        <v>1.2899000000000001E-2</v>
      </c>
      <c r="Y54" s="6">
        <v>1.4031E-2</v>
      </c>
      <c r="Z54" s="6">
        <v>1.3363999999999999E-2</v>
      </c>
      <c r="AA54" s="6">
        <v>1.3143999999999999E-2</v>
      </c>
      <c r="AB54" s="6">
        <v>1.3809999999999999E-2</v>
      </c>
      <c r="AC54" s="6">
        <v>1.2293E-2</v>
      </c>
      <c r="AD54" s="6">
        <v>1.3310000000000001E-2</v>
      </c>
      <c r="AE54" s="6">
        <v>1.4831E-2</v>
      </c>
      <c r="AF54" s="6">
        <v>1.3469E-2</v>
      </c>
      <c r="AG54" s="6">
        <v>1.3287E-2</v>
      </c>
      <c r="AH54" s="6">
        <v>1.4406E-2</v>
      </c>
      <c r="AI54" s="6">
        <v>1.2645999999999999E-2</v>
      </c>
      <c r="AJ54" s="6">
        <v>1.2699E-2</v>
      </c>
      <c r="AK54" s="6">
        <v>1.4291999999999999E-2</v>
      </c>
      <c r="AL54" s="6">
        <v>1.3194000000000001E-2</v>
      </c>
      <c r="AM54" s="6">
        <v>1.7891000000000001E-2</v>
      </c>
      <c r="AN54" s="6">
        <v>1.1908E-2</v>
      </c>
      <c r="AO54" s="6">
        <v>1.4144E-2</v>
      </c>
      <c r="AP54" s="6">
        <v>1.4442999999999999E-2</v>
      </c>
      <c r="AQ54" s="6">
        <v>1.6017E-2</v>
      </c>
      <c r="AR54" s="6">
        <v>1.4603E-2</v>
      </c>
      <c r="AS54" s="6">
        <v>1.5367E-2</v>
      </c>
      <c r="AT54" s="6">
        <v>1.2605E-2</v>
      </c>
      <c r="AU54" s="6">
        <v>1.2637000000000001E-2</v>
      </c>
      <c r="AV54" s="6">
        <v>1.2376E-2</v>
      </c>
      <c r="AW54" s="6">
        <v>1.3249E-2</v>
      </c>
      <c r="AX54" s="6">
        <v>1.2298999999999999E-2</v>
      </c>
      <c r="AY54" s="6">
        <v>5.7660000000000003E-3</v>
      </c>
      <c r="AZ54" s="6">
        <v>5.9969999999999997E-3</v>
      </c>
      <c r="BA54" s="6">
        <v>1.0477999999999999E-2</v>
      </c>
      <c r="BB54" s="6"/>
      <c r="BC54" s="6"/>
      <c r="BD54" s="6"/>
      <c r="BE54" s="6"/>
      <c r="BF54" s="6"/>
      <c r="BG54" s="6"/>
      <c r="BH54" s="6"/>
      <c r="BI54" s="6"/>
      <c r="BJ54" s="6"/>
      <c r="BK54" s="6"/>
      <c r="BL54" s="6"/>
      <c r="BM54" s="6"/>
      <c r="BN54" s="5"/>
    </row>
    <row r="55" spans="1:66" ht="12.75" x14ac:dyDescent="0.15">
      <c r="A55" s="10" t="s">
        <v>182</v>
      </c>
      <c r="B55" s="5" t="s">
        <v>52</v>
      </c>
      <c r="C55" s="6">
        <v>2.1299999999999999E-2</v>
      </c>
      <c r="D55" s="6">
        <v>2.0294E-2</v>
      </c>
      <c r="E55" s="6">
        <v>1.8339999999999999E-2</v>
      </c>
      <c r="F55" s="6">
        <v>1.9847E-2</v>
      </c>
      <c r="G55" s="6">
        <v>1.8270000000000002E-2</v>
      </c>
      <c r="H55" s="6">
        <v>2.2969E-2</v>
      </c>
      <c r="I55" s="6">
        <v>2.0836E-2</v>
      </c>
      <c r="J55" s="6">
        <v>1.7356E-2</v>
      </c>
      <c r="K55" s="6">
        <v>1.6929E-2</v>
      </c>
      <c r="L55" s="6">
        <v>1.5827999999999998E-2</v>
      </c>
      <c r="M55" s="6">
        <v>1.7217E-2</v>
      </c>
      <c r="N55" s="6">
        <v>1.7729000000000002E-2</v>
      </c>
      <c r="O55" s="6">
        <v>1.7781999999999999E-2</v>
      </c>
      <c r="P55" s="6">
        <v>1.6504000000000001E-2</v>
      </c>
      <c r="Q55" s="6">
        <v>1.8017999999999999E-2</v>
      </c>
      <c r="R55" s="6">
        <v>1.7576999999999999E-2</v>
      </c>
      <c r="S55" s="6">
        <v>1.6716999999999999E-2</v>
      </c>
      <c r="T55" s="6">
        <v>1.6407000000000001E-2</v>
      </c>
      <c r="U55" s="6">
        <v>1.7103E-2</v>
      </c>
      <c r="V55" s="6">
        <v>2.1189E-2</v>
      </c>
      <c r="W55" s="6">
        <v>1.6671999999999999E-2</v>
      </c>
      <c r="X55" s="6">
        <v>1.8608E-2</v>
      </c>
      <c r="Y55" s="6">
        <v>1.8932999999999998E-2</v>
      </c>
      <c r="Z55" s="6">
        <v>1.9799000000000001E-2</v>
      </c>
      <c r="AA55" s="6">
        <v>1.9427E-2</v>
      </c>
      <c r="AB55" s="6">
        <v>1.8463E-2</v>
      </c>
      <c r="AC55" s="6">
        <v>1.8703999999999998E-2</v>
      </c>
      <c r="AD55" s="6">
        <v>1.8970000000000001E-2</v>
      </c>
      <c r="AE55" s="6">
        <v>1.8897000000000001E-2</v>
      </c>
      <c r="AF55" s="6">
        <v>1.9130000000000001E-2</v>
      </c>
      <c r="AG55" s="6">
        <v>1.8669999999999999E-2</v>
      </c>
      <c r="AH55" s="6">
        <v>1.7069000000000001E-2</v>
      </c>
      <c r="AI55" s="6">
        <v>1.7572000000000001E-2</v>
      </c>
      <c r="AJ55" s="6">
        <v>1.6628E-2</v>
      </c>
      <c r="AK55" s="6">
        <v>1.7340000000000001E-2</v>
      </c>
      <c r="AL55" s="6">
        <v>1.6251000000000002E-2</v>
      </c>
      <c r="AM55" s="6">
        <v>1.9681000000000001E-2</v>
      </c>
      <c r="AN55" s="6">
        <v>1.6150999999999999E-2</v>
      </c>
      <c r="AO55" s="6">
        <v>1.7658E-2</v>
      </c>
      <c r="AP55" s="6">
        <v>1.7299999999999999E-2</v>
      </c>
      <c r="AQ55" s="6">
        <v>2.0808E-2</v>
      </c>
      <c r="AR55" s="6">
        <v>1.8237E-2</v>
      </c>
      <c r="AS55" s="6">
        <v>1.7444000000000001E-2</v>
      </c>
      <c r="AT55" s="6">
        <v>1.6126000000000001E-2</v>
      </c>
      <c r="AU55" s="6">
        <v>1.6673E-2</v>
      </c>
      <c r="AV55" s="6">
        <v>1.6402E-2</v>
      </c>
      <c r="AW55" s="6">
        <v>1.6455999999999998E-2</v>
      </c>
      <c r="AX55" s="6">
        <v>1.6787E-2</v>
      </c>
      <c r="AY55" s="6">
        <v>2.1146000000000002E-2</v>
      </c>
      <c r="AZ55" s="6">
        <v>2.299E-2</v>
      </c>
      <c r="BA55" s="6">
        <v>2.6626E-2</v>
      </c>
      <c r="BB55" s="6">
        <v>2.6151000000000001E-2</v>
      </c>
      <c r="BC55" s="6"/>
      <c r="BD55" s="6"/>
      <c r="BE55" s="6"/>
      <c r="BF55" s="6"/>
      <c r="BG55" s="6"/>
      <c r="BH55" s="6"/>
      <c r="BI55" s="6"/>
      <c r="BJ55" s="6"/>
      <c r="BK55" s="6"/>
      <c r="BL55" s="6"/>
      <c r="BM55" s="6"/>
      <c r="BN55" s="5"/>
    </row>
    <row r="56" spans="1:66" ht="12.75" x14ac:dyDescent="0.15">
      <c r="A56" s="10" t="s">
        <v>183</v>
      </c>
      <c r="B56" s="5" t="s">
        <v>53</v>
      </c>
      <c r="C56" s="6">
        <v>4.9379999999999997E-3</v>
      </c>
      <c r="D56" s="6">
        <v>8.848E-3</v>
      </c>
      <c r="E56" s="6">
        <v>3.0170000000000002E-3</v>
      </c>
      <c r="F56" s="6">
        <v>4.5510000000000004E-3</v>
      </c>
      <c r="G56" s="6">
        <v>3.0249999999999999E-3</v>
      </c>
      <c r="H56" s="6">
        <v>6.2690000000000003E-3</v>
      </c>
      <c r="I56" s="6">
        <v>6.5919999999999998E-3</v>
      </c>
      <c r="J56" s="6">
        <v>1.815E-3</v>
      </c>
      <c r="K56" s="6">
        <v>1.562E-3</v>
      </c>
      <c r="L56" s="6">
        <v>1.596E-3</v>
      </c>
      <c r="M56" s="6">
        <v>1.856E-3</v>
      </c>
      <c r="N56" s="6">
        <v>2.4840000000000001E-3</v>
      </c>
      <c r="O56" s="6">
        <v>1.3270000000000001E-3</v>
      </c>
      <c r="P56" s="6">
        <v>2.0899999999999998E-3</v>
      </c>
      <c r="Q56" s="6">
        <v>2.5560000000000001E-3</v>
      </c>
      <c r="R56" s="6">
        <v>1.454E-3</v>
      </c>
      <c r="S56" s="6">
        <v>1.1969999999999999E-3</v>
      </c>
      <c r="T56" s="6">
        <v>1.0989999999999999E-3</v>
      </c>
      <c r="U56" s="6">
        <v>1.884E-3</v>
      </c>
      <c r="V56" s="6">
        <v>5.411E-3</v>
      </c>
      <c r="W56" s="6">
        <v>1.5759999999999999E-3</v>
      </c>
      <c r="X56" s="6">
        <v>3.2460000000000002E-3</v>
      </c>
      <c r="Y56" s="6">
        <v>3.5249999999999999E-3</v>
      </c>
      <c r="Z56" s="6">
        <v>4.581E-3</v>
      </c>
      <c r="AA56" s="6">
        <v>3.777E-3</v>
      </c>
      <c r="AB56" s="6">
        <v>3.7729999999999999E-3</v>
      </c>
      <c r="AC56" s="6">
        <v>3.784E-3</v>
      </c>
      <c r="AD56" s="6">
        <v>3.5119999999999999E-3</v>
      </c>
      <c r="AE56" s="6">
        <v>3.9480000000000001E-3</v>
      </c>
      <c r="AF56" s="6">
        <v>4.248E-3</v>
      </c>
      <c r="AG56" s="6">
        <v>4.1980000000000003E-3</v>
      </c>
      <c r="AH56" s="6">
        <v>2.6350000000000002E-3</v>
      </c>
      <c r="AI56" s="6">
        <v>2.101E-3</v>
      </c>
      <c r="AJ56" s="6">
        <v>1.3209999999999999E-3</v>
      </c>
      <c r="AK56" s="6">
        <v>2.1570000000000001E-3</v>
      </c>
      <c r="AL56" s="6">
        <v>1.224E-3</v>
      </c>
      <c r="AM56" s="6">
        <v>4.2950000000000002E-3</v>
      </c>
      <c r="AN56" s="6">
        <v>1.23E-3</v>
      </c>
      <c r="AO56" s="6">
        <v>2.4099999999999998E-3</v>
      </c>
      <c r="AP56" s="6">
        <v>1.6310000000000001E-3</v>
      </c>
      <c r="AQ56" s="6">
        <v>5.5199999999999997E-3</v>
      </c>
      <c r="AR56" s="6">
        <v>1.516E-3</v>
      </c>
      <c r="AS56" s="6">
        <v>2.1389999999999998E-3</v>
      </c>
      <c r="AT56" s="6">
        <v>1.699E-3</v>
      </c>
      <c r="AU56" s="6">
        <v>1.183E-3</v>
      </c>
      <c r="AV56" s="6">
        <v>1.072E-3</v>
      </c>
      <c r="AW56" s="6">
        <v>1.3240000000000001E-3</v>
      </c>
      <c r="AX56" s="6">
        <v>2.3270000000000001E-3</v>
      </c>
      <c r="AY56" s="6">
        <v>9.0410000000000004E-3</v>
      </c>
      <c r="AZ56" s="6">
        <v>1.1218000000000001E-2</v>
      </c>
      <c r="BA56" s="6">
        <v>1.4829999999999999E-2</v>
      </c>
      <c r="BB56" s="6">
        <v>1.3821E-2</v>
      </c>
      <c r="BC56" s="6">
        <v>1.738E-2</v>
      </c>
      <c r="BD56" s="6"/>
      <c r="BE56" s="6"/>
      <c r="BF56" s="6"/>
      <c r="BG56" s="6"/>
      <c r="BH56" s="6"/>
      <c r="BI56" s="6"/>
      <c r="BJ56" s="6"/>
      <c r="BK56" s="6"/>
      <c r="BL56" s="6"/>
      <c r="BM56" s="6"/>
      <c r="BN56" s="5"/>
    </row>
    <row r="57" spans="1:66" ht="12.75" x14ac:dyDescent="0.15">
      <c r="A57" s="10" t="s">
        <v>184</v>
      </c>
      <c r="B57" s="5" t="s">
        <v>54</v>
      </c>
      <c r="C57" s="6">
        <v>5.3109999999999997E-3</v>
      </c>
      <c r="D57" s="6">
        <v>6.8900000000000003E-3</v>
      </c>
      <c r="E57" s="6">
        <v>2.7550000000000001E-3</v>
      </c>
      <c r="F57" s="6">
        <v>3.9830000000000004E-3</v>
      </c>
      <c r="G57" s="6">
        <v>3.2079999999999999E-3</v>
      </c>
      <c r="H57" s="6">
        <v>5.8380000000000003E-3</v>
      </c>
      <c r="I57" s="6">
        <v>6.4619999999999999E-3</v>
      </c>
      <c r="J57" s="6">
        <v>1.9719999999999998E-3</v>
      </c>
      <c r="K57" s="6">
        <v>1.7780000000000001E-3</v>
      </c>
      <c r="L57" s="6">
        <v>1.7110000000000001E-3</v>
      </c>
      <c r="M57" s="6">
        <v>2.1689999999999999E-3</v>
      </c>
      <c r="N57" s="6">
        <v>3.091E-3</v>
      </c>
      <c r="O57" s="6">
        <v>1.8309999999999999E-3</v>
      </c>
      <c r="P57" s="6">
        <v>2.2910000000000001E-3</v>
      </c>
      <c r="Q57" s="6">
        <v>2.8630000000000001E-3</v>
      </c>
      <c r="R57" s="6">
        <v>2.215E-3</v>
      </c>
      <c r="S57" s="6">
        <v>1.841E-3</v>
      </c>
      <c r="T57" s="6">
        <v>1.4790000000000001E-3</v>
      </c>
      <c r="U57" s="6">
        <v>1.9840000000000001E-3</v>
      </c>
      <c r="V57" s="6">
        <v>5.0090000000000004E-3</v>
      </c>
      <c r="W57" s="6">
        <v>1.402E-3</v>
      </c>
      <c r="X57" s="6">
        <v>2.7820000000000002E-3</v>
      </c>
      <c r="Y57" s="6">
        <v>3.5750000000000001E-3</v>
      </c>
      <c r="Z57" s="6">
        <v>3.6389999999999999E-3</v>
      </c>
      <c r="AA57" s="6">
        <v>3.4299999999999999E-3</v>
      </c>
      <c r="AB57" s="6">
        <v>3.5079999999999998E-3</v>
      </c>
      <c r="AC57" s="6">
        <v>3.1319999999999998E-3</v>
      </c>
      <c r="AD57" s="6">
        <v>3.0240000000000002E-3</v>
      </c>
      <c r="AE57" s="6">
        <v>3.8890000000000001E-3</v>
      </c>
      <c r="AF57" s="6">
        <v>3.7690000000000002E-3</v>
      </c>
      <c r="AG57" s="6">
        <v>3.5829999999999998E-3</v>
      </c>
      <c r="AH57" s="6">
        <v>2.7569999999999999E-3</v>
      </c>
      <c r="AI57" s="6">
        <v>2.1450000000000002E-3</v>
      </c>
      <c r="AJ57" s="6">
        <v>1.635E-3</v>
      </c>
      <c r="AK57" s="6">
        <v>2.5799999999999998E-3</v>
      </c>
      <c r="AL57" s="6">
        <v>1.8079999999999999E-3</v>
      </c>
      <c r="AM57" s="6">
        <v>5.0429999999999997E-3</v>
      </c>
      <c r="AN57" s="6">
        <v>1.5900000000000001E-3</v>
      </c>
      <c r="AO57" s="6">
        <v>3.369E-3</v>
      </c>
      <c r="AP57" s="6">
        <v>2.4369999999999999E-3</v>
      </c>
      <c r="AQ57" s="6">
        <v>5.8770000000000003E-3</v>
      </c>
      <c r="AR57" s="6">
        <v>2.954E-3</v>
      </c>
      <c r="AS57" s="6">
        <v>2.709E-3</v>
      </c>
      <c r="AT57" s="6">
        <v>1.9300000000000001E-3</v>
      </c>
      <c r="AU57" s="6">
        <v>1.5100000000000001E-3</v>
      </c>
      <c r="AV57" s="6">
        <v>1.457E-3</v>
      </c>
      <c r="AW57" s="6">
        <v>1.732E-3</v>
      </c>
      <c r="AX57" s="6">
        <v>2.2889999999999998E-3</v>
      </c>
      <c r="AY57" s="6">
        <v>6.7840000000000001E-3</v>
      </c>
      <c r="AZ57" s="6">
        <v>8.9650000000000007E-3</v>
      </c>
      <c r="BA57" s="6">
        <v>1.1370999999999999E-2</v>
      </c>
      <c r="BB57" s="6">
        <v>1.0588E-2</v>
      </c>
      <c r="BC57" s="6">
        <v>1.6521999999999998E-2</v>
      </c>
      <c r="BD57" s="6">
        <v>2.2070000000000002E-3</v>
      </c>
      <c r="BE57" s="6"/>
      <c r="BF57" s="6"/>
      <c r="BG57" s="6"/>
      <c r="BH57" s="6"/>
      <c r="BI57" s="6"/>
      <c r="BJ57" s="6"/>
      <c r="BK57" s="6"/>
      <c r="BL57" s="6"/>
      <c r="BM57" s="6"/>
      <c r="BN57" s="5"/>
    </row>
    <row r="58" spans="1:66" ht="12.75" x14ac:dyDescent="0.15">
      <c r="A58" s="10" t="s">
        <v>185</v>
      </c>
      <c r="B58" s="5" t="s">
        <v>55</v>
      </c>
      <c r="C58" s="6">
        <v>5.0340000000000003E-3</v>
      </c>
      <c r="D58" s="6">
        <v>7.1710000000000003E-3</v>
      </c>
      <c r="E58" s="6">
        <v>4.5279999999999999E-3</v>
      </c>
      <c r="F58" s="6">
        <v>5.5950000000000001E-3</v>
      </c>
      <c r="G58" s="6">
        <v>5.2339999999999999E-3</v>
      </c>
      <c r="H58" s="6">
        <v>6.7149999999999996E-3</v>
      </c>
      <c r="I58" s="6">
        <v>6.509E-3</v>
      </c>
      <c r="J58" s="6">
        <v>3.4220000000000001E-3</v>
      </c>
      <c r="K58" s="6">
        <v>3.323E-3</v>
      </c>
      <c r="L58" s="6">
        <v>3.656E-3</v>
      </c>
      <c r="M58" s="6">
        <v>3.369E-3</v>
      </c>
      <c r="N58" s="6">
        <v>4.1110000000000001E-3</v>
      </c>
      <c r="O58" s="6">
        <v>3.2260000000000001E-3</v>
      </c>
      <c r="P58" s="6">
        <v>4.0119999999999999E-3</v>
      </c>
      <c r="Q58" s="6">
        <v>4.7169999999999998E-3</v>
      </c>
      <c r="R58" s="6">
        <v>3.6340000000000001E-3</v>
      </c>
      <c r="S58" s="6">
        <v>3.4619999999999998E-3</v>
      </c>
      <c r="T58" s="6">
        <v>3.0969999999999999E-3</v>
      </c>
      <c r="U58" s="6">
        <v>3.908E-3</v>
      </c>
      <c r="V58" s="6">
        <v>6.7510000000000001E-3</v>
      </c>
      <c r="W58" s="6">
        <v>3.1770000000000001E-3</v>
      </c>
      <c r="X58" s="6">
        <v>4.7359999999999998E-3</v>
      </c>
      <c r="Y58" s="6">
        <v>5.0639999999999999E-3</v>
      </c>
      <c r="Z58" s="6">
        <v>5.7809999999999997E-3</v>
      </c>
      <c r="AA58" s="6">
        <v>5.117E-3</v>
      </c>
      <c r="AB58" s="6">
        <v>5.3429999999999997E-3</v>
      </c>
      <c r="AC58" s="6">
        <v>5.2259999999999997E-3</v>
      </c>
      <c r="AD58" s="6">
        <v>4.8859999999999997E-3</v>
      </c>
      <c r="AE58" s="6">
        <v>5.6480000000000002E-3</v>
      </c>
      <c r="AF58" s="6">
        <v>5.5030000000000001E-3</v>
      </c>
      <c r="AG58" s="6">
        <v>5.6709999999999998E-3</v>
      </c>
      <c r="AH58" s="6">
        <v>4.8019999999999998E-3</v>
      </c>
      <c r="AI58" s="6">
        <v>3.7499999999999999E-3</v>
      </c>
      <c r="AJ58" s="6">
        <v>3.241E-3</v>
      </c>
      <c r="AK58" s="6">
        <v>4.1949999999999999E-3</v>
      </c>
      <c r="AL58" s="6">
        <v>3.1610000000000002E-3</v>
      </c>
      <c r="AM58" s="6">
        <v>6.7429999999999999E-3</v>
      </c>
      <c r="AN58" s="6">
        <v>2.947E-3</v>
      </c>
      <c r="AO58" s="6">
        <v>4.8419999999999999E-3</v>
      </c>
      <c r="AP58" s="6">
        <v>4.4640000000000001E-3</v>
      </c>
      <c r="AQ58" s="6">
        <v>7.012E-3</v>
      </c>
      <c r="AR58" s="6">
        <v>3.8909999999999999E-3</v>
      </c>
      <c r="AS58" s="6">
        <v>4.7099999999999998E-3</v>
      </c>
      <c r="AT58" s="6">
        <v>3.4290000000000002E-3</v>
      </c>
      <c r="AU58" s="6">
        <v>3.2469999999999999E-3</v>
      </c>
      <c r="AV58" s="6">
        <v>3.0790000000000001E-3</v>
      </c>
      <c r="AW58" s="6">
        <v>3.3839999999999999E-3</v>
      </c>
      <c r="AX58" s="6">
        <v>3.5860000000000002E-3</v>
      </c>
      <c r="AY58" s="6">
        <v>7.1289999999999999E-3</v>
      </c>
      <c r="AZ58" s="6">
        <v>8.7100000000000007E-3</v>
      </c>
      <c r="BA58" s="6">
        <v>1.2718E-2</v>
      </c>
      <c r="BB58" s="6">
        <v>1.1809E-2</v>
      </c>
      <c r="BC58" s="6">
        <v>1.9193000000000002E-2</v>
      </c>
      <c r="BD58" s="6">
        <v>3.4069999999999999E-3</v>
      </c>
      <c r="BE58" s="6">
        <v>3.4299999999999999E-3</v>
      </c>
      <c r="BF58" s="6"/>
      <c r="BG58" s="6"/>
      <c r="BH58" s="6"/>
      <c r="BI58" s="6"/>
      <c r="BJ58" s="6"/>
      <c r="BK58" s="6"/>
      <c r="BL58" s="6"/>
      <c r="BM58" s="6"/>
      <c r="BN58" s="5"/>
    </row>
    <row r="59" spans="1:66" ht="12.75" x14ac:dyDescent="0.15">
      <c r="A59" s="10" t="s">
        <v>186</v>
      </c>
      <c r="B59" s="5" t="s">
        <v>56</v>
      </c>
      <c r="C59" s="6">
        <v>3.6419999999999998E-3</v>
      </c>
      <c r="D59" s="6">
        <v>7.5100000000000002E-3</v>
      </c>
      <c r="E59" s="6">
        <v>2.2360000000000001E-3</v>
      </c>
      <c r="F59" s="6">
        <v>3.973E-3</v>
      </c>
      <c r="G59" s="6">
        <v>3.2030000000000001E-3</v>
      </c>
      <c r="H59" s="6">
        <v>4.8970000000000003E-3</v>
      </c>
      <c r="I59" s="6">
        <v>5.4000000000000003E-3</v>
      </c>
      <c r="J59" s="6">
        <v>1.4859999999999999E-3</v>
      </c>
      <c r="K59" s="6">
        <v>1.1019999999999999E-3</v>
      </c>
      <c r="L59" s="6">
        <v>1.766E-3</v>
      </c>
      <c r="M59" s="6">
        <v>1.523E-3</v>
      </c>
      <c r="N59" s="6">
        <v>2.696E-3</v>
      </c>
      <c r="O59" s="6">
        <v>1.627E-3</v>
      </c>
      <c r="P59" s="6">
        <v>1.918E-3</v>
      </c>
      <c r="Q59" s="6">
        <v>2.545E-3</v>
      </c>
      <c r="R59" s="6">
        <v>1.7240000000000001E-3</v>
      </c>
      <c r="S59" s="6">
        <v>1.142E-3</v>
      </c>
      <c r="T59" s="6">
        <v>1.155E-3</v>
      </c>
      <c r="U59" s="6">
        <v>1.7589999999999999E-3</v>
      </c>
      <c r="V59" s="6">
        <v>4.0819999999999997E-3</v>
      </c>
      <c r="W59" s="6">
        <v>1.227E-3</v>
      </c>
      <c r="X59" s="6">
        <v>2.2420000000000001E-3</v>
      </c>
      <c r="Y59" s="6">
        <v>2.5760000000000002E-3</v>
      </c>
      <c r="Z59" s="6">
        <v>3.1480000000000002E-3</v>
      </c>
      <c r="AA59" s="6">
        <v>2.8040000000000001E-3</v>
      </c>
      <c r="AB59" s="6">
        <v>2.931E-3</v>
      </c>
      <c r="AC59" s="6">
        <v>2.8010000000000001E-3</v>
      </c>
      <c r="AD59" s="6">
        <v>2.588E-3</v>
      </c>
      <c r="AE59" s="6">
        <v>2.9919999999999999E-3</v>
      </c>
      <c r="AF59" s="6">
        <v>3.1770000000000001E-3</v>
      </c>
      <c r="AG59" s="6">
        <v>2.9759999999999999E-3</v>
      </c>
      <c r="AH59" s="6">
        <v>2.8760000000000001E-3</v>
      </c>
      <c r="AI59" s="6">
        <v>1.884E-3</v>
      </c>
      <c r="AJ59" s="6">
        <v>1.157E-3</v>
      </c>
      <c r="AK59" s="6">
        <v>2.3679999999999999E-3</v>
      </c>
      <c r="AL59" s="6">
        <v>1.6689999999999999E-3</v>
      </c>
      <c r="AM59" s="6">
        <v>4.973E-3</v>
      </c>
      <c r="AN59" s="6">
        <v>1.2960000000000001E-3</v>
      </c>
      <c r="AO59" s="6">
        <v>2.9740000000000001E-3</v>
      </c>
      <c r="AP59" s="6">
        <v>2.1800000000000001E-3</v>
      </c>
      <c r="AQ59" s="6">
        <v>5.0549999999999996E-3</v>
      </c>
      <c r="AR59" s="6">
        <v>2.9329999999999998E-3</v>
      </c>
      <c r="AS59" s="6">
        <v>2.643E-3</v>
      </c>
      <c r="AT59" s="6">
        <v>1.696E-3</v>
      </c>
      <c r="AU59" s="6">
        <v>1.1869999999999999E-3</v>
      </c>
      <c r="AV59" s="6">
        <v>1.0189999999999999E-3</v>
      </c>
      <c r="AW59" s="6">
        <v>1.266E-3</v>
      </c>
      <c r="AX59" s="6">
        <v>1.7719999999999999E-3</v>
      </c>
      <c r="AY59" s="6">
        <v>7.7970000000000001E-3</v>
      </c>
      <c r="AZ59" s="6">
        <v>9.9369999999999997E-3</v>
      </c>
      <c r="BA59" s="6">
        <v>1.3390000000000001E-2</v>
      </c>
      <c r="BB59" s="6">
        <v>1.1508000000000001E-2</v>
      </c>
      <c r="BC59" s="6">
        <v>1.7533E-2</v>
      </c>
      <c r="BD59" s="6">
        <v>1.5920000000000001E-3</v>
      </c>
      <c r="BE59" s="6">
        <v>2.1670000000000001E-3</v>
      </c>
      <c r="BF59" s="6">
        <v>3.2810000000000001E-3</v>
      </c>
      <c r="BG59" s="6"/>
      <c r="BH59" s="6"/>
      <c r="BI59" s="6"/>
      <c r="BJ59" s="6"/>
      <c r="BK59" s="6"/>
      <c r="BL59" s="6"/>
      <c r="BM59" s="6"/>
      <c r="BN59" s="5"/>
    </row>
    <row r="60" spans="1:66" ht="12.75" x14ac:dyDescent="0.15">
      <c r="A60" s="10" t="s">
        <v>187</v>
      </c>
      <c r="B60" s="5" t="s">
        <v>57</v>
      </c>
      <c r="C60" s="6">
        <v>2.5322999999999998E-2</v>
      </c>
      <c r="D60" s="6">
        <v>2.6974999999999999E-2</v>
      </c>
      <c r="E60" s="6">
        <v>1.3365E-2</v>
      </c>
      <c r="F60" s="6">
        <v>1.7059999999999999E-2</v>
      </c>
      <c r="G60" s="6">
        <v>2.0319E-2</v>
      </c>
      <c r="H60" s="6">
        <v>2.8653000000000001E-2</v>
      </c>
      <c r="I60" s="6">
        <v>2.0650999999999999E-2</v>
      </c>
      <c r="J60" s="6">
        <v>1.3658999999999999E-2</v>
      </c>
      <c r="K60" s="6">
        <v>1.3353E-2</v>
      </c>
      <c r="L60" s="6">
        <v>1.5388000000000001E-2</v>
      </c>
      <c r="M60" s="6">
        <v>1.3819E-2</v>
      </c>
      <c r="N60" s="6">
        <v>1.8780000000000002E-2</v>
      </c>
      <c r="O60" s="6">
        <v>1.6022000000000002E-2</v>
      </c>
      <c r="P60" s="6">
        <v>1.4016000000000001E-2</v>
      </c>
      <c r="Q60" s="6">
        <v>1.7455999999999999E-2</v>
      </c>
      <c r="R60" s="6">
        <v>1.6992E-2</v>
      </c>
      <c r="S60" s="6">
        <v>1.5181999999999999E-2</v>
      </c>
      <c r="T60" s="6">
        <v>1.4898E-2</v>
      </c>
      <c r="U60" s="6">
        <v>1.4452E-2</v>
      </c>
      <c r="V60" s="6">
        <v>1.2586999999999999E-2</v>
      </c>
      <c r="W60" s="6">
        <v>1.4616000000000001E-2</v>
      </c>
      <c r="X60" s="6">
        <v>1.3955E-2</v>
      </c>
      <c r="Y60" s="6">
        <v>1.4722000000000001E-2</v>
      </c>
      <c r="Z60" s="6">
        <v>1.5001E-2</v>
      </c>
      <c r="AA60" s="6">
        <v>1.4127000000000001E-2</v>
      </c>
      <c r="AB60" s="6">
        <v>1.4371999999999999E-2</v>
      </c>
      <c r="AC60" s="6">
        <v>1.4211E-2</v>
      </c>
      <c r="AD60" s="6">
        <v>1.4151E-2</v>
      </c>
      <c r="AE60" s="6">
        <v>1.5051999999999999E-2</v>
      </c>
      <c r="AF60" s="6">
        <v>1.3819E-2</v>
      </c>
      <c r="AG60" s="6">
        <v>1.5016E-2</v>
      </c>
      <c r="AH60" s="6">
        <v>1.4116999999999999E-2</v>
      </c>
      <c r="AI60" s="6">
        <v>1.2933E-2</v>
      </c>
      <c r="AJ60" s="6">
        <v>1.5077E-2</v>
      </c>
      <c r="AK60" s="6">
        <v>1.7448999999999999E-2</v>
      </c>
      <c r="AL60" s="6">
        <v>1.6320999999999999E-2</v>
      </c>
      <c r="AM60" s="6">
        <v>1.4120000000000001E-2</v>
      </c>
      <c r="AN60" s="6">
        <v>1.6251999999999999E-2</v>
      </c>
      <c r="AO60" s="6">
        <v>1.6847000000000001E-2</v>
      </c>
      <c r="AP60" s="6">
        <v>1.6798E-2</v>
      </c>
      <c r="AQ60" s="6">
        <v>2.2029E-2</v>
      </c>
      <c r="AR60" s="6">
        <v>1.5790999999999999E-2</v>
      </c>
      <c r="AS60" s="6">
        <v>1.7054E-2</v>
      </c>
      <c r="AT60" s="6">
        <v>1.7777999999999999E-2</v>
      </c>
      <c r="AU60" s="6">
        <v>1.4274999999999999E-2</v>
      </c>
      <c r="AV60" s="6">
        <v>1.5141E-2</v>
      </c>
      <c r="AW60" s="6">
        <v>1.3258000000000001E-2</v>
      </c>
      <c r="AX60" s="6">
        <v>1.5325999999999999E-2</v>
      </c>
      <c r="AY60" s="6">
        <v>2.5892999999999999E-2</v>
      </c>
      <c r="AZ60" s="6">
        <v>3.0533000000000001E-2</v>
      </c>
      <c r="BA60" s="6">
        <v>2.9732999999999999E-2</v>
      </c>
      <c r="BB60" s="6">
        <v>3.3737000000000003E-2</v>
      </c>
      <c r="BC60" s="6">
        <v>3.4390999999999998E-2</v>
      </c>
      <c r="BD60" s="6">
        <v>1.7181999999999999E-2</v>
      </c>
      <c r="BE60" s="6">
        <v>1.7979999999999999E-2</v>
      </c>
      <c r="BF60" s="6">
        <v>2.0125000000000001E-2</v>
      </c>
      <c r="BG60" s="6">
        <v>1.7590000000000001E-2</v>
      </c>
      <c r="BH60" s="6"/>
      <c r="BI60" s="6"/>
      <c r="BJ60" s="6"/>
      <c r="BK60" s="6"/>
      <c r="BL60" s="6"/>
      <c r="BM60" s="6"/>
      <c r="BN60" s="5"/>
    </row>
    <row r="61" spans="1:66" ht="12.75" x14ac:dyDescent="0.15">
      <c r="A61" s="10" t="s">
        <v>188</v>
      </c>
      <c r="B61" s="5" t="s">
        <v>58</v>
      </c>
      <c r="C61" s="6">
        <v>3.5552E-2</v>
      </c>
      <c r="D61" s="6">
        <v>3.9194E-2</v>
      </c>
      <c r="E61" s="6">
        <v>2.3449999999999999E-2</v>
      </c>
      <c r="F61" s="6">
        <v>2.7008999999999998E-2</v>
      </c>
      <c r="G61" s="6">
        <v>3.1045E-2</v>
      </c>
      <c r="H61" s="6">
        <v>3.9378999999999997E-2</v>
      </c>
      <c r="I61" s="6">
        <v>3.0530999999999999E-2</v>
      </c>
      <c r="J61" s="6">
        <v>2.3064999999999999E-2</v>
      </c>
      <c r="K61" s="6">
        <v>2.2793000000000001E-2</v>
      </c>
      <c r="L61" s="6">
        <v>2.4461E-2</v>
      </c>
      <c r="M61" s="6">
        <v>2.3151000000000001E-2</v>
      </c>
      <c r="N61" s="6">
        <v>2.8917000000000002E-2</v>
      </c>
      <c r="O61" s="6">
        <v>2.5606E-2</v>
      </c>
      <c r="P61" s="6">
        <v>2.3909E-2</v>
      </c>
      <c r="Q61" s="6">
        <v>2.6976E-2</v>
      </c>
      <c r="R61" s="6">
        <v>2.6709E-2</v>
      </c>
      <c r="S61" s="6">
        <v>2.4825E-2</v>
      </c>
      <c r="T61" s="6">
        <v>2.4631E-2</v>
      </c>
      <c r="U61" s="6">
        <v>2.4111E-2</v>
      </c>
      <c r="V61" s="6">
        <v>2.2924E-2</v>
      </c>
      <c r="W61" s="6">
        <v>2.4618000000000001E-2</v>
      </c>
      <c r="X61" s="6">
        <v>2.4139000000000001E-2</v>
      </c>
      <c r="Y61" s="6">
        <v>2.4636999999999999E-2</v>
      </c>
      <c r="Z61" s="6">
        <v>2.5668E-2</v>
      </c>
      <c r="AA61" s="6">
        <v>2.4372000000000001E-2</v>
      </c>
      <c r="AB61" s="6">
        <v>2.4212000000000001E-2</v>
      </c>
      <c r="AC61" s="6">
        <v>2.4353E-2</v>
      </c>
      <c r="AD61" s="6">
        <v>2.4492E-2</v>
      </c>
      <c r="AE61" s="6">
        <v>2.5028999999999999E-2</v>
      </c>
      <c r="AF61" s="6">
        <v>2.3844000000000001E-2</v>
      </c>
      <c r="AG61" s="6">
        <v>2.5225000000000001E-2</v>
      </c>
      <c r="AH61" s="6">
        <v>2.3417E-2</v>
      </c>
      <c r="AI61" s="6">
        <v>2.2585999999999998E-2</v>
      </c>
      <c r="AJ61" s="6">
        <v>2.4930999999999998E-2</v>
      </c>
      <c r="AK61" s="6">
        <v>2.6813E-2</v>
      </c>
      <c r="AL61" s="6">
        <v>2.529E-2</v>
      </c>
      <c r="AM61" s="6">
        <v>2.1935E-2</v>
      </c>
      <c r="AN61" s="6">
        <v>2.6269000000000001E-2</v>
      </c>
      <c r="AO61" s="6">
        <v>2.6211000000000002E-2</v>
      </c>
      <c r="AP61" s="6">
        <v>2.5652000000000001E-2</v>
      </c>
      <c r="AQ61" s="6">
        <v>3.2848000000000002E-2</v>
      </c>
      <c r="AR61" s="6">
        <v>2.4454E-2</v>
      </c>
      <c r="AS61" s="6">
        <v>2.5956E-2</v>
      </c>
      <c r="AT61" s="6">
        <v>2.7470999999999999E-2</v>
      </c>
      <c r="AU61" s="6">
        <v>2.3938000000000001E-2</v>
      </c>
      <c r="AV61" s="6">
        <v>2.4920000000000001E-2</v>
      </c>
      <c r="AW61" s="6">
        <v>2.2447000000000002E-2</v>
      </c>
      <c r="AX61" s="6">
        <v>2.5172E-2</v>
      </c>
      <c r="AY61" s="6">
        <v>3.8293000000000001E-2</v>
      </c>
      <c r="AZ61" s="6">
        <v>4.3676E-2</v>
      </c>
      <c r="BA61" s="6">
        <v>4.1793999999999998E-2</v>
      </c>
      <c r="BB61" s="6">
        <v>4.6481000000000001E-2</v>
      </c>
      <c r="BC61" s="6">
        <v>4.4942000000000003E-2</v>
      </c>
      <c r="BD61" s="6">
        <v>2.6629E-2</v>
      </c>
      <c r="BE61" s="6">
        <v>2.8204E-2</v>
      </c>
      <c r="BF61" s="6">
        <v>2.9690999999999999E-2</v>
      </c>
      <c r="BG61" s="6">
        <v>2.7727000000000002E-2</v>
      </c>
      <c r="BH61" s="6">
        <v>3.2169999999999998E-3</v>
      </c>
      <c r="BI61" s="6"/>
      <c r="BJ61" s="6"/>
      <c r="BK61" s="6"/>
      <c r="BL61" s="6"/>
      <c r="BM61" s="6"/>
      <c r="BN61" s="5"/>
    </row>
    <row r="62" spans="1:66" ht="12.75" x14ac:dyDescent="0.15">
      <c r="A62" s="10" t="s">
        <v>189</v>
      </c>
      <c r="B62" s="5" t="s">
        <v>59</v>
      </c>
      <c r="C62" s="6">
        <v>9.7809999999999998E-3</v>
      </c>
      <c r="D62" s="6">
        <v>9.6950000000000005E-3</v>
      </c>
      <c r="E62" s="6">
        <v>3.065E-3</v>
      </c>
      <c r="F62" s="6">
        <v>6.4400000000000004E-3</v>
      </c>
      <c r="G62" s="6">
        <v>6.96E-3</v>
      </c>
      <c r="H62" s="6">
        <v>9.6520000000000009E-3</v>
      </c>
      <c r="I62" s="6">
        <v>1.1046E-2</v>
      </c>
      <c r="J62" s="6">
        <v>4.1240000000000001E-3</v>
      </c>
      <c r="K62" s="6">
        <v>3.7569999999999999E-3</v>
      </c>
      <c r="L62" s="6">
        <v>4.803E-3</v>
      </c>
      <c r="M62" s="6">
        <v>4.2370000000000003E-3</v>
      </c>
      <c r="N62" s="6">
        <v>6.0860000000000003E-3</v>
      </c>
      <c r="O62" s="6">
        <v>5.6169999999999996E-3</v>
      </c>
      <c r="P62" s="6">
        <v>4.0540000000000003E-3</v>
      </c>
      <c r="Q62" s="6">
        <v>6.7799999999999996E-3</v>
      </c>
      <c r="R62" s="6">
        <v>6.5230000000000002E-3</v>
      </c>
      <c r="S62" s="6">
        <v>4.7070000000000002E-3</v>
      </c>
      <c r="T62" s="6">
        <v>4.3930000000000002E-3</v>
      </c>
      <c r="U62" s="6">
        <v>4.6430000000000004E-3</v>
      </c>
      <c r="V62" s="6">
        <v>3.7680000000000001E-3</v>
      </c>
      <c r="W62" s="6">
        <v>3.5690000000000001E-3</v>
      </c>
      <c r="X62" s="6">
        <v>3.1350000000000002E-3</v>
      </c>
      <c r="Y62" s="6">
        <v>3.5690000000000001E-3</v>
      </c>
      <c r="Z62" s="6">
        <v>3.493E-3</v>
      </c>
      <c r="AA62" s="6">
        <v>3.8969999999999999E-3</v>
      </c>
      <c r="AB62" s="6">
        <v>3.6489999999999999E-3</v>
      </c>
      <c r="AC62" s="6">
        <v>3.604E-3</v>
      </c>
      <c r="AD62" s="6">
        <v>3.388E-3</v>
      </c>
      <c r="AE62" s="6">
        <v>3.9839999999999997E-3</v>
      </c>
      <c r="AF62" s="6">
        <v>3.1120000000000002E-3</v>
      </c>
      <c r="AG62" s="6">
        <v>3.3310000000000002E-3</v>
      </c>
      <c r="AH62" s="6">
        <v>5.3030000000000004E-3</v>
      </c>
      <c r="AI62" s="6">
        <v>3.8560000000000001E-3</v>
      </c>
      <c r="AJ62" s="6">
        <v>4.2659999999999998E-3</v>
      </c>
      <c r="AK62" s="6">
        <v>6.9750000000000003E-3</v>
      </c>
      <c r="AL62" s="6">
        <v>6.0130000000000001E-3</v>
      </c>
      <c r="AM62" s="6">
        <v>8.4229999999999999E-3</v>
      </c>
      <c r="AN62" s="6">
        <v>5.0330000000000001E-3</v>
      </c>
      <c r="AO62" s="6">
        <v>7.0860000000000003E-3</v>
      </c>
      <c r="AP62" s="6">
        <v>6.1999999999999998E-3</v>
      </c>
      <c r="AQ62" s="6">
        <v>9.7219999999999997E-3</v>
      </c>
      <c r="AR62" s="6">
        <v>7.528E-3</v>
      </c>
      <c r="AS62" s="6">
        <v>7.0369999999999999E-3</v>
      </c>
      <c r="AT62" s="6">
        <v>6.5750000000000001E-3</v>
      </c>
      <c r="AU62" s="6">
        <v>4.1099999999999999E-3</v>
      </c>
      <c r="AV62" s="6">
        <v>4.2090000000000001E-3</v>
      </c>
      <c r="AW62" s="6">
        <v>4.0679999999999996E-3</v>
      </c>
      <c r="AX62" s="6">
        <v>3.7339999999999999E-3</v>
      </c>
      <c r="AY62" s="6">
        <v>9.332E-3</v>
      </c>
      <c r="AZ62" s="6">
        <v>1.142E-2</v>
      </c>
      <c r="BA62" s="6">
        <v>1.4451E-2</v>
      </c>
      <c r="BB62" s="6">
        <v>1.2421E-2</v>
      </c>
      <c r="BC62" s="6">
        <v>1.9576E-2</v>
      </c>
      <c r="BD62" s="6">
        <v>6.3709999999999999E-3</v>
      </c>
      <c r="BE62" s="6">
        <v>5.2420000000000001E-3</v>
      </c>
      <c r="BF62" s="6">
        <v>7.9030000000000003E-3</v>
      </c>
      <c r="BG62" s="6">
        <v>4.0870000000000004E-3</v>
      </c>
      <c r="BH62" s="6">
        <v>1.7784000000000001E-2</v>
      </c>
      <c r="BI62" s="6">
        <v>2.8641E-2</v>
      </c>
      <c r="BJ62" s="6"/>
      <c r="BK62" s="6"/>
      <c r="BL62" s="6"/>
      <c r="BM62" s="6"/>
      <c r="BN62" s="5"/>
    </row>
    <row r="63" spans="1:66" ht="12.75" x14ac:dyDescent="0.15">
      <c r="A63" s="10" t="s">
        <v>190</v>
      </c>
      <c r="B63" s="5" t="s">
        <v>60</v>
      </c>
      <c r="C63" s="6">
        <v>1.3036000000000001E-2</v>
      </c>
      <c r="D63" s="6">
        <v>1.3641E-2</v>
      </c>
      <c r="E63" s="6">
        <v>2.7959999999999999E-3</v>
      </c>
      <c r="F63" s="6">
        <v>6.3220000000000004E-3</v>
      </c>
      <c r="G63" s="6">
        <v>1.0175E-2</v>
      </c>
      <c r="H63" s="6">
        <v>1.2945E-2</v>
      </c>
      <c r="I63" s="6">
        <v>1.3139E-2</v>
      </c>
      <c r="J63" s="6">
        <v>4.81E-3</v>
      </c>
      <c r="K63" s="6">
        <v>4.5360000000000001E-3</v>
      </c>
      <c r="L63" s="6">
        <v>6.9499999999999996E-3</v>
      </c>
      <c r="M63" s="6">
        <v>5.2139999999999999E-3</v>
      </c>
      <c r="N63" s="6">
        <v>8.0499999999999999E-3</v>
      </c>
      <c r="O63" s="6">
        <v>7.8050000000000003E-3</v>
      </c>
      <c r="P63" s="6">
        <v>4.8209999999999998E-3</v>
      </c>
      <c r="Q63" s="6">
        <v>9.0930000000000004E-3</v>
      </c>
      <c r="R63" s="6">
        <v>8.3250000000000008E-3</v>
      </c>
      <c r="S63" s="6">
        <v>6.2440000000000004E-3</v>
      </c>
      <c r="T63" s="6">
        <v>5.5690000000000002E-3</v>
      </c>
      <c r="U63" s="6">
        <v>5.0610000000000004E-3</v>
      </c>
      <c r="V63" s="6">
        <v>2.2889999999999998E-3</v>
      </c>
      <c r="W63" s="6">
        <v>4.8809999999999999E-3</v>
      </c>
      <c r="X63" s="6">
        <v>2.8969999999999998E-3</v>
      </c>
      <c r="Y63" s="6">
        <v>3.2130000000000001E-3</v>
      </c>
      <c r="Z63" s="6">
        <v>3.0409999999999999E-3</v>
      </c>
      <c r="AA63" s="6">
        <v>3.029E-3</v>
      </c>
      <c r="AB63" s="6">
        <v>3.4069999999999999E-3</v>
      </c>
      <c r="AC63" s="6">
        <v>3.2390000000000001E-3</v>
      </c>
      <c r="AD63" s="6">
        <v>2.9299999999999999E-3</v>
      </c>
      <c r="AE63" s="6">
        <v>2.9550000000000002E-3</v>
      </c>
      <c r="AF63" s="6">
        <v>2.5709999999999999E-3</v>
      </c>
      <c r="AG63" s="6">
        <v>3.457E-3</v>
      </c>
      <c r="AH63" s="6">
        <v>5.398E-3</v>
      </c>
      <c r="AI63" s="6">
        <v>4.5919999999999997E-3</v>
      </c>
      <c r="AJ63" s="6">
        <v>4.9509999999999997E-3</v>
      </c>
      <c r="AK63" s="6">
        <v>8.8149999999999999E-3</v>
      </c>
      <c r="AL63" s="6">
        <v>8.3289999999999996E-3</v>
      </c>
      <c r="AM63" s="6">
        <v>9.8899999999999995E-3</v>
      </c>
      <c r="AN63" s="6">
        <v>6.4580000000000002E-3</v>
      </c>
      <c r="AO63" s="6">
        <v>9.0989999999999994E-3</v>
      </c>
      <c r="AP63" s="6">
        <v>8.463E-3</v>
      </c>
      <c r="AQ63" s="6">
        <v>1.0095E-2</v>
      </c>
      <c r="AR63" s="6">
        <v>9.7780000000000002E-3</v>
      </c>
      <c r="AS63" s="6">
        <v>8.5900000000000004E-3</v>
      </c>
      <c r="AT63" s="6">
        <v>8.6169999999999997E-3</v>
      </c>
      <c r="AU63" s="6">
        <v>5.1469999999999997E-3</v>
      </c>
      <c r="AV63" s="6">
        <v>5.3299999999999997E-3</v>
      </c>
      <c r="AW63" s="6">
        <v>5.156E-3</v>
      </c>
      <c r="AX63" s="6">
        <v>4.3540000000000002E-3</v>
      </c>
      <c r="AY63" s="6">
        <v>1.3205E-2</v>
      </c>
      <c r="AZ63" s="6">
        <v>1.6522999999999999E-2</v>
      </c>
      <c r="BA63" s="6">
        <v>1.8568000000000001E-2</v>
      </c>
      <c r="BB63" s="6">
        <v>1.8998000000000001E-2</v>
      </c>
      <c r="BC63" s="6">
        <v>2.4368999999999998E-2</v>
      </c>
      <c r="BD63" s="6">
        <v>8.0739999999999996E-3</v>
      </c>
      <c r="BE63" s="6">
        <v>7.8849999999999996E-3</v>
      </c>
      <c r="BF63" s="6">
        <v>1.0352E-2</v>
      </c>
      <c r="BG63" s="6">
        <v>6.5469999999999999E-3</v>
      </c>
      <c r="BH63" s="6">
        <v>1.5278E-2</v>
      </c>
      <c r="BI63" s="6">
        <v>2.6485999999999999E-2</v>
      </c>
      <c r="BJ63" s="6">
        <v>4.5789999999999997E-3</v>
      </c>
      <c r="BK63" s="6"/>
      <c r="BL63" s="6"/>
      <c r="BM63" s="6"/>
      <c r="BN63" s="5"/>
    </row>
    <row r="64" spans="1:66" ht="12.75" x14ac:dyDescent="0.15">
      <c r="A64" s="10" t="s">
        <v>191</v>
      </c>
      <c r="B64" s="5" t="s">
        <v>61</v>
      </c>
      <c r="C64" s="6">
        <v>1.1428000000000001E-2</v>
      </c>
      <c r="D64" s="6">
        <v>1.4104E-2</v>
      </c>
      <c r="E64" s="6">
        <v>3.0829999999999998E-3</v>
      </c>
      <c r="F64" s="6">
        <v>6.3800000000000003E-3</v>
      </c>
      <c r="G64" s="6">
        <v>1.0041E-2</v>
      </c>
      <c r="H64" s="6">
        <v>1.4555E-2</v>
      </c>
      <c r="I64" s="6">
        <v>1.315E-2</v>
      </c>
      <c r="J64" s="6">
        <v>4.4130000000000003E-3</v>
      </c>
      <c r="K64" s="6">
        <v>4.561E-3</v>
      </c>
      <c r="L64" s="6">
        <v>6.2480000000000001E-3</v>
      </c>
      <c r="M64" s="6">
        <v>4.4559999999999999E-3</v>
      </c>
      <c r="N64" s="6">
        <v>7.8919999999999997E-3</v>
      </c>
      <c r="O64" s="6">
        <v>8.0149999999999996E-3</v>
      </c>
      <c r="P64" s="6">
        <v>4.463E-3</v>
      </c>
      <c r="Q64" s="6">
        <v>8.5800000000000008E-3</v>
      </c>
      <c r="R64" s="6">
        <v>8.5430000000000002E-3</v>
      </c>
      <c r="S64" s="6">
        <v>5.5750000000000001E-3</v>
      </c>
      <c r="T64" s="6">
        <v>5.2839999999999996E-3</v>
      </c>
      <c r="U64" s="6">
        <v>4.777E-3</v>
      </c>
      <c r="V64" s="6">
        <v>3.323E-3</v>
      </c>
      <c r="W64" s="6">
        <v>4.9379999999999997E-3</v>
      </c>
      <c r="X64" s="6">
        <v>3.1210000000000001E-3</v>
      </c>
      <c r="Y64" s="6">
        <v>3.9890000000000004E-3</v>
      </c>
      <c r="Z64" s="6">
        <v>3.2330000000000002E-3</v>
      </c>
      <c r="AA64" s="6">
        <v>3.1939999999999998E-3</v>
      </c>
      <c r="AB64" s="6">
        <v>3.725E-3</v>
      </c>
      <c r="AC64" s="6">
        <v>3.3010000000000001E-3</v>
      </c>
      <c r="AD64" s="6">
        <v>3.2179999999999999E-3</v>
      </c>
      <c r="AE64" s="6">
        <v>3.8140000000000001E-3</v>
      </c>
      <c r="AF64" s="6">
        <v>3.3080000000000002E-3</v>
      </c>
      <c r="AG64" s="6">
        <v>3.48E-3</v>
      </c>
      <c r="AH64" s="6">
        <v>5.8830000000000002E-3</v>
      </c>
      <c r="AI64" s="6">
        <v>4.4180000000000001E-3</v>
      </c>
      <c r="AJ64" s="6">
        <v>4.738E-3</v>
      </c>
      <c r="AK64" s="6">
        <v>8.5220000000000001E-3</v>
      </c>
      <c r="AL64" s="6">
        <v>7.3249999999999999E-3</v>
      </c>
      <c r="AM64" s="6">
        <v>9.6159999999999995E-3</v>
      </c>
      <c r="AN64" s="6">
        <v>5.6249999999999998E-3</v>
      </c>
      <c r="AO64" s="6">
        <v>7.7120000000000001E-3</v>
      </c>
      <c r="AP64" s="6">
        <v>7.9889999999999996E-3</v>
      </c>
      <c r="AQ64" s="6">
        <v>9.9799999999999993E-3</v>
      </c>
      <c r="AR64" s="6">
        <v>8.5850000000000006E-3</v>
      </c>
      <c r="AS64" s="6">
        <v>8.1010000000000006E-3</v>
      </c>
      <c r="AT64" s="6">
        <v>7.9729999999999992E-3</v>
      </c>
      <c r="AU64" s="6">
        <v>4.7109999999999999E-3</v>
      </c>
      <c r="AV64" s="6">
        <v>5.1159999999999999E-3</v>
      </c>
      <c r="AW64" s="6">
        <v>4.8409999999999998E-3</v>
      </c>
      <c r="AX64" s="6">
        <v>4.4749999999999998E-3</v>
      </c>
      <c r="AY64" s="6">
        <v>1.4154E-2</v>
      </c>
      <c r="AZ64" s="6">
        <v>1.7385999999999999E-2</v>
      </c>
      <c r="BA64" s="6">
        <v>1.9678000000000001E-2</v>
      </c>
      <c r="BB64" s="6">
        <v>1.9237000000000001E-2</v>
      </c>
      <c r="BC64" s="6">
        <v>2.1183E-2</v>
      </c>
      <c r="BD64" s="6">
        <v>7.6470000000000002E-3</v>
      </c>
      <c r="BE64" s="6">
        <v>7.5139999999999998E-3</v>
      </c>
      <c r="BF64" s="6">
        <v>9.953E-3</v>
      </c>
      <c r="BG64" s="6">
        <v>6.7739999999999996E-3</v>
      </c>
      <c r="BH64" s="6">
        <v>1.5687E-2</v>
      </c>
      <c r="BI64" s="6">
        <v>2.6127999999999998E-2</v>
      </c>
      <c r="BJ64" s="6">
        <v>6.038E-3</v>
      </c>
      <c r="BK64" s="6">
        <v>4.3920000000000001E-3</v>
      </c>
      <c r="BL64" s="6"/>
      <c r="BM64" s="6"/>
      <c r="BN64" s="5"/>
    </row>
    <row r="65" spans="1:66" ht="12.75" x14ac:dyDescent="0.15">
      <c r="A65" s="10" t="s">
        <v>192</v>
      </c>
      <c r="B65" s="5" t="s">
        <v>62</v>
      </c>
      <c r="C65" s="6">
        <v>8.1720000000000004E-3</v>
      </c>
      <c r="D65" s="6">
        <v>1.055E-2</v>
      </c>
      <c r="E65" s="6">
        <v>4.4019999999999997E-3</v>
      </c>
      <c r="F65" s="6">
        <v>5.1580000000000003E-3</v>
      </c>
      <c r="G65" s="6">
        <v>6.1910000000000003E-3</v>
      </c>
      <c r="H65" s="6">
        <v>9.0100000000000006E-3</v>
      </c>
      <c r="I65" s="6">
        <v>1.1006E-2</v>
      </c>
      <c r="J65" s="6">
        <v>4.653E-3</v>
      </c>
      <c r="K65" s="6">
        <v>4.117E-3</v>
      </c>
      <c r="L65" s="6">
        <v>4.9630000000000004E-3</v>
      </c>
      <c r="M65" s="6">
        <v>4.9789999999999999E-3</v>
      </c>
      <c r="N65" s="6">
        <v>6.4450000000000002E-3</v>
      </c>
      <c r="O65" s="6">
        <v>5.0920000000000002E-3</v>
      </c>
      <c r="P65" s="6">
        <v>5.1539999999999997E-3</v>
      </c>
      <c r="Q65" s="6">
        <v>7.0600000000000003E-3</v>
      </c>
      <c r="R65" s="6">
        <v>5.8919999999999997E-3</v>
      </c>
      <c r="S65" s="6">
        <v>4.5859999999999998E-3</v>
      </c>
      <c r="T65" s="6">
        <v>4.3480000000000003E-3</v>
      </c>
      <c r="U65" s="6">
        <v>4.9579999999999997E-3</v>
      </c>
      <c r="V65" s="6">
        <v>6.1840000000000003E-3</v>
      </c>
      <c r="W65" s="6">
        <v>4.3680000000000004E-3</v>
      </c>
      <c r="X65" s="6">
        <v>4.496E-3</v>
      </c>
      <c r="Y65" s="6">
        <v>4.8269999999999997E-3</v>
      </c>
      <c r="Z65" s="6">
        <v>5.1060000000000003E-3</v>
      </c>
      <c r="AA65" s="6">
        <v>4.9150000000000001E-3</v>
      </c>
      <c r="AB65" s="6">
        <v>5.1840000000000002E-3</v>
      </c>
      <c r="AC65" s="6">
        <v>4.7609999999999996E-3</v>
      </c>
      <c r="AD65" s="6">
        <v>4.5339999999999998E-3</v>
      </c>
      <c r="AE65" s="6">
        <v>5.3E-3</v>
      </c>
      <c r="AF65" s="6">
        <v>5.3270000000000001E-3</v>
      </c>
      <c r="AG65" s="6">
        <v>5.3299999999999997E-3</v>
      </c>
      <c r="AH65" s="6">
        <v>4.7299999999999998E-3</v>
      </c>
      <c r="AI65" s="6">
        <v>4.6889999999999996E-3</v>
      </c>
      <c r="AJ65" s="6">
        <v>3.9769999999999996E-3</v>
      </c>
      <c r="AK65" s="6">
        <v>6.0020000000000004E-3</v>
      </c>
      <c r="AL65" s="6">
        <v>5.0210000000000003E-3</v>
      </c>
      <c r="AM65" s="6">
        <v>8.7980000000000003E-3</v>
      </c>
      <c r="AN65" s="6">
        <v>4.646E-3</v>
      </c>
      <c r="AO65" s="6">
        <v>6.1619999999999999E-3</v>
      </c>
      <c r="AP65" s="6">
        <v>5.4140000000000004E-3</v>
      </c>
      <c r="AQ65" s="6">
        <v>9.6360000000000005E-3</v>
      </c>
      <c r="AR65" s="6">
        <v>6.7980000000000002E-3</v>
      </c>
      <c r="AS65" s="6">
        <v>5.6220000000000003E-3</v>
      </c>
      <c r="AT65" s="6">
        <v>5.7790000000000003E-3</v>
      </c>
      <c r="AU65" s="6">
        <v>4.2379999999999996E-3</v>
      </c>
      <c r="AV65" s="6">
        <v>4.1219999999999998E-3</v>
      </c>
      <c r="AW65" s="6">
        <v>4.1009999999999996E-3</v>
      </c>
      <c r="AX65" s="6">
        <v>3.9189999999999997E-3</v>
      </c>
      <c r="AY65" s="6">
        <v>1.0208E-2</v>
      </c>
      <c r="AZ65" s="6">
        <v>1.3032E-2</v>
      </c>
      <c r="BA65" s="6">
        <v>1.6275000000000001E-2</v>
      </c>
      <c r="BB65" s="6">
        <v>1.4645E-2</v>
      </c>
      <c r="BC65" s="6">
        <v>2.1651E-2</v>
      </c>
      <c r="BD65" s="6">
        <v>4.9579999999999997E-3</v>
      </c>
      <c r="BE65" s="6">
        <v>5.2589999999999998E-3</v>
      </c>
      <c r="BF65" s="6">
        <v>6.8760000000000002E-3</v>
      </c>
      <c r="BG65" s="6">
        <v>4.2709999999999996E-3</v>
      </c>
      <c r="BH65" s="6">
        <v>2.0733999999999999E-2</v>
      </c>
      <c r="BI65" s="6">
        <v>3.1285E-2</v>
      </c>
      <c r="BJ65" s="6">
        <v>6.1120000000000002E-3</v>
      </c>
      <c r="BK65" s="6">
        <v>7.6629999999999997E-3</v>
      </c>
      <c r="BL65" s="6">
        <v>8.4659999999999996E-3</v>
      </c>
      <c r="BM65" s="6"/>
      <c r="BN65" s="5"/>
    </row>
    <row r="66" spans="1:66" ht="12.75" x14ac:dyDescent="0.15">
      <c r="A66" s="7" t="s">
        <v>193</v>
      </c>
      <c r="B66" s="8" t="s">
        <v>63</v>
      </c>
      <c r="C66" s="9">
        <v>5.6860000000000001E-3</v>
      </c>
      <c r="D66" s="9">
        <v>7.1830000000000001E-3</v>
      </c>
      <c r="E66" s="9">
        <v>4.3559999999999996E-3</v>
      </c>
      <c r="F66" s="9">
        <v>6.875E-3</v>
      </c>
      <c r="G66" s="9">
        <v>3.4840000000000001E-3</v>
      </c>
      <c r="H66" s="9">
        <v>5.9779999999999998E-3</v>
      </c>
      <c r="I66" s="9">
        <v>6.2830000000000004E-3</v>
      </c>
      <c r="J66" s="9">
        <v>3.1640000000000001E-3</v>
      </c>
      <c r="K66" s="9">
        <v>2.8679999999999999E-3</v>
      </c>
      <c r="L66" s="9">
        <v>2.4989999999999999E-3</v>
      </c>
      <c r="M66" s="9">
        <v>3.163E-3</v>
      </c>
      <c r="N66" s="9">
        <v>4.091E-3</v>
      </c>
      <c r="O66" s="9">
        <v>2.7000000000000001E-3</v>
      </c>
      <c r="P66" s="9">
        <v>2.8679999999999999E-3</v>
      </c>
      <c r="Q66" s="9">
        <v>3.516E-3</v>
      </c>
      <c r="R66" s="9">
        <v>3.0119999999999999E-3</v>
      </c>
      <c r="S66" s="9">
        <v>2.7859999999999998E-3</v>
      </c>
      <c r="T66" s="9">
        <v>2.5400000000000002E-3</v>
      </c>
      <c r="U66" s="9">
        <v>3.3010000000000001E-3</v>
      </c>
      <c r="V66" s="9">
        <v>7.0060000000000001E-3</v>
      </c>
      <c r="W66" s="9">
        <v>2.5400000000000002E-3</v>
      </c>
      <c r="X66" s="9">
        <v>4.4190000000000002E-3</v>
      </c>
      <c r="Y66" s="9">
        <v>5.3210000000000002E-3</v>
      </c>
      <c r="Z66" s="9">
        <v>5.326E-3</v>
      </c>
      <c r="AA66" s="9">
        <v>5.1209999999999997E-3</v>
      </c>
      <c r="AB66" s="9">
        <v>5.2680000000000001E-3</v>
      </c>
      <c r="AC66" s="9">
        <v>4.4219999999999997E-3</v>
      </c>
      <c r="AD66" s="9">
        <v>4.9919999999999999E-3</v>
      </c>
      <c r="AE66" s="9">
        <v>5.8809999999999999E-3</v>
      </c>
      <c r="AF66" s="9">
        <v>5.5420000000000001E-3</v>
      </c>
      <c r="AG66" s="9">
        <v>5.1960000000000001E-3</v>
      </c>
      <c r="AH66" s="9">
        <v>4.1770000000000002E-3</v>
      </c>
      <c r="AI66" s="9">
        <v>3.339E-3</v>
      </c>
      <c r="AJ66" s="9">
        <v>2.9559999999999999E-3</v>
      </c>
      <c r="AK66" s="9">
        <v>3.2260000000000001E-3</v>
      </c>
      <c r="AL66" s="9">
        <v>2.813E-3</v>
      </c>
      <c r="AM66" s="9">
        <v>5.6160000000000003E-3</v>
      </c>
      <c r="AN66" s="9">
        <v>2.2539999999999999E-3</v>
      </c>
      <c r="AO66" s="9">
        <v>3.4740000000000001E-3</v>
      </c>
      <c r="AP66" s="9">
        <v>3.3990000000000001E-3</v>
      </c>
      <c r="AQ66" s="9">
        <v>6.3860000000000002E-3</v>
      </c>
      <c r="AR66" s="9">
        <v>3.4780000000000002E-3</v>
      </c>
      <c r="AS66" s="9">
        <v>3.7490000000000002E-3</v>
      </c>
      <c r="AT66" s="9">
        <v>2.8349999999999998E-3</v>
      </c>
      <c r="AU66" s="9">
        <v>2.5920000000000001E-3</v>
      </c>
      <c r="AV66" s="9">
        <v>2.5240000000000002E-3</v>
      </c>
      <c r="AW66" s="9">
        <v>2.7810000000000001E-3</v>
      </c>
      <c r="AX66" s="9">
        <v>3.8370000000000001E-3</v>
      </c>
      <c r="AY66" s="9">
        <v>6.8479999999999999E-3</v>
      </c>
      <c r="AZ66" s="9">
        <v>8.6219999999999995E-3</v>
      </c>
      <c r="BA66" s="9">
        <v>1.1540999999999999E-2</v>
      </c>
      <c r="BB66" s="9">
        <v>1.0201E-2</v>
      </c>
      <c r="BC66" s="9">
        <v>1.6157000000000001E-2</v>
      </c>
      <c r="BD66" s="9">
        <v>2.9299999999999999E-3</v>
      </c>
      <c r="BE66" s="9">
        <v>2.3700000000000001E-3</v>
      </c>
      <c r="BF66" s="9">
        <v>4.6550000000000003E-3</v>
      </c>
      <c r="BG66" s="9">
        <v>2.9780000000000002E-3</v>
      </c>
      <c r="BH66" s="9">
        <v>1.8477E-2</v>
      </c>
      <c r="BI66" s="9">
        <v>2.8417999999999999E-2</v>
      </c>
      <c r="BJ66" s="9">
        <v>6.463E-3</v>
      </c>
      <c r="BK66" s="9">
        <v>9.9930000000000001E-3</v>
      </c>
      <c r="BL66" s="9">
        <v>9.4809999999999998E-3</v>
      </c>
      <c r="BM66" s="9">
        <v>7.1970000000000003E-3</v>
      </c>
      <c r="BN66" s="8"/>
    </row>
    <row r="67" spans="1:66" ht="408.75" customHeight="1" x14ac:dyDescent="0.15">
      <c r="A67" s="14" t="s">
        <v>131</v>
      </c>
      <c r="B67" s="14"/>
      <c r="C67" s="14"/>
      <c r="D67" s="14"/>
      <c r="E67" s="14"/>
      <c r="F67" s="14"/>
      <c r="G67" s="14"/>
      <c r="H67" s="14"/>
      <c r="I67" s="14"/>
      <c r="J67" s="14"/>
      <c r="K67" s="14"/>
      <c r="L67" s="14"/>
      <c r="M67" s="14"/>
      <c r="N67" s="14"/>
      <c r="O67" s="14"/>
      <c r="P67" s="14"/>
      <c r="Q67" s="14"/>
      <c r="R67" s="14"/>
      <c r="S67" s="14"/>
      <c r="T67" s="14"/>
      <c r="U67" s="14"/>
      <c r="V67" s="14"/>
      <c r="W67" s="14"/>
      <c r="X67" s="14"/>
      <c r="Y67" s="14"/>
      <c r="Z67" s="14"/>
      <c r="AA67" s="14"/>
      <c r="AB67" s="14"/>
      <c r="AC67" s="14"/>
      <c r="AD67" s="14"/>
      <c r="AE67" s="14"/>
      <c r="AF67" s="14"/>
      <c r="AG67" s="14"/>
      <c r="AH67" s="14"/>
      <c r="AI67" s="14"/>
      <c r="AJ67" s="14"/>
      <c r="AK67" s="14"/>
      <c r="AL67" s="14"/>
      <c r="AM67" s="14"/>
      <c r="AN67" s="14"/>
      <c r="AO67" s="14"/>
      <c r="AP67" s="14"/>
      <c r="AQ67" s="14"/>
      <c r="AR67" s="14"/>
      <c r="AS67" s="14"/>
      <c r="AT67" s="14"/>
      <c r="AU67" s="14"/>
      <c r="AV67" s="14"/>
      <c r="AW67" s="14"/>
      <c r="AX67" s="14"/>
      <c r="AY67" s="14"/>
      <c r="AZ67" s="14"/>
      <c r="BA67" s="14"/>
      <c r="BB67" s="14"/>
      <c r="BC67" s="14"/>
      <c r="BD67" s="14"/>
      <c r="BE67" s="14"/>
      <c r="BF67" s="14"/>
      <c r="BG67" s="14"/>
      <c r="BH67" s="14"/>
      <c r="BI67" s="14"/>
      <c r="BJ67" s="14"/>
      <c r="BK67" s="14"/>
      <c r="BL67" s="14"/>
      <c r="BM67" s="14"/>
      <c r="BN67" s="14"/>
    </row>
    <row r="68" spans="1:66" ht="408.75" customHeight="1" x14ac:dyDescent="0.15">
      <c r="A68" s="15"/>
      <c r="B68" s="15"/>
      <c r="C68" s="15"/>
      <c r="D68" s="15"/>
      <c r="E68" s="15"/>
      <c r="F68" s="15"/>
      <c r="G68" s="15"/>
      <c r="H68" s="15"/>
      <c r="I68" s="15"/>
      <c r="J68" s="15"/>
      <c r="K68" s="15"/>
      <c r="L68" s="15"/>
      <c r="M68" s="15"/>
      <c r="N68" s="15"/>
      <c r="O68" s="15"/>
      <c r="P68" s="15"/>
      <c r="Q68" s="15"/>
      <c r="R68" s="15"/>
      <c r="S68" s="15"/>
      <c r="T68" s="15"/>
      <c r="U68" s="15"/>
      <c r="V68" s="15"/>
      <c r="W68" s="15"/>
      <c r="X68" s="15"/>
      <c r="Y68" s="15"/>
      <c r="Z68" s="15"/>
      <c r="AA68" s="15"/>
      <c r="AB68" s="15"/>
      <c r="AC68" s="15"/>
      <c r="AD68" s="15"/>
      <c r="AE68" s="15"/>
      <c r="AF68" s="15"/>
      <c r="AG68" s="15"/>
      <c r="AH68" s="15"/>
      <c r="AI68" s="15"/>
      <c r="AJ68" s="15"/>
      <c r="AK68" s="15"/>
      <c r="AL68" s="15"/>
      <c r="AM68" s="15"/>
      <c r="AN68" s="15"/>
      <c r="AO68" s="15"/>
      <c r="AP68" s="15"/>
      <c r="AQ68" s="15"/>
      <c r="AR68" s="15"/>
      <c r="AS68" s="15"/>
      <c r="AT68" s="15"/>
      <c r="AU68" s="15"/>
      <c r="AV68" s="15"/>
      <c r="AW68" s="15"/>
      <c r="AX68" s="15"/>
      <c r="AY68" s="15"/>
      <c r="AZ68" s="15"/>
      <c r="BA68" s="15"/>
      <c r="BB68" s="15"/>
      <c r="BC68" s="15"/>
      <c r="BD68" s="15"/>
      <c r="BE68" s="15"/>
      <c r="BF68" s="15"/>
      <c r="BG68" s="15"/>
      <c r="BH68" s="15"/>
      <c r="BI68" s="15"/>
      <c r="BJ68" s="15"/>
      <c r="BK68" s="15"/>
      <c r="BL68" s="15"/>
      <c r="BM68" s="15"/>
      <c r="BN68" s="15"/>
    </row>
    <row r="69" spans="1:66" ht="12.75" x14ac:dyDescent="0.15">
      <c r="C69" s="11"/>
    </row>
  </sheetData>
  <mergeCells count="2">
    <mergeCell ref="A1:BN1"/>
    <mergeCell ref="A67:BN68"/>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11-11T11:18:03Z</dcterms:modified>
</cp:coreProperties>
</file>